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zmel1.mutect_shimmer.validation" sheetId="1" r:id="rId1"/>
  </sheets>
  <calcPr calcId="145621"/>
</workbook>
</file>

<file path=xl/calcChain.xml><?xml version="1.0" encoding="utf-8"?>
<calcChain xmlns="http://schemas.openxmlformats.org/spreadsheetml/2006/main">
  <c r="G385" i="1" l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2315" uniqueCount="1868">
  <si>
    <t>Plate</t>
  </si>
  <si>
    <t>Well</t>
  </si>
  <si>
    <t>Name</t>
  </si>
  <si>
    <t>Ext_F</t>
  </si>
  <si>
    <t>Ext_R</t>
  </si>
  <si>
    <t>Int_F</t>
  </si>
  <si>
    <t>Int_R</t>
  </si>
  <si>
    <t>A1</t>
  </si>
  <si>
    <t>1_1259276</t>
  </si>
  <si>
    <t>GCTAGCAGCTGACCCGCATTATC</t>
  </si>
  <si>
    <t>TGCAAAGTGGGAGGGGAGTTTGA</t>
  </si>
  <si>
    <t>B1</t>
  </si>
  <si>
    <t>1_13017663</t>
  </si>
  <si>
    <t>CATGGCCTCCTAACCATCCCCAT</t>
  </si>
  <si>
    <t>GGTTCTTGAGTGCTGTCGCGAAT</t>
  </si>
  <si>
    <t>C1</t>
  </si>
  <si>
    <t>1_16447876</t>
  </si>
  <si>
    <t>ACCTCATCCAGAAACATTTCCAGCA</t>
  </si>
  <si>
    <t>GTTTCGCTCTCCAACAGCCAGTC</t>
  </si>
  <si>
    <t>D1</t>
  </si>
  <si>
    <t>1_16795334</t>
  </si>
  <si>
    <t>GGTTGGCACATTGACACCGAAGT</t>
  </si>
  <si>
    <t>AACCACCAGACGAGTGATCAGCA</t>
  </si>
  <si>
    <t>E1</t>
  </si>
  <si>
    <t>1_22970421</t>
  </si>
  <si>
    <t>TCACTGTTTGTGTGTTTGCTGGAC</t>
  </si>
  <si>
    <t>ATTGTAAAGTGTCCCGCATGCTT</t>
  </si>
  <si>
    <t>F1</t>
  </si>
  <si>
    <t>1_24714618</t>
  </si>
  <si>
    <t>TGTTCATTGGTTGTTCATGTTGGT</t>
  </si>
  <si>
    <t>TTTCATGGCACTACATGCTCGGG</t>
  </si>
  <si>
    <t>G1</t>
  </si>
  <si>
    <t>1_26444334</t>
  </si>
  <si>
    <t>GGAAATGCTTCTCGCGGTCCTTT</t>
  </si>
  <si>
    <t>CTTGGTGGTCCTTAATGGTGCGG</t>
  </si>
  <si>
    <t>H1</t>
  </si>
  <si>
    <t>1_26677579</t>
  </si>
  <si>
    <t>GCCTGCCTCACTGCTTTCACAAA</t>
  </si>
  <si>
    <t>TGACAAATGGCAAACAGAAGGAACA</t>
  </si>
  <si>
    <t>A2</t>
  </si>
  <si>
    <t>1_27300972</t>
  </si>
  <si>
    <t>TCTTGTGCTGTGGTCCAGATGGT</t>
  </si>
  <si>
    <t>AGCTTAGGGCAAGAGATTGGGAA</t>
  </si>
  <si>
    <t>B2</t>
  </si>
  <si>
    <t>1_27308700</t>
  </si>
  <si>
    <t>EMPTY</t>
  </si>
  <si>
    <t>C2</t>
  </si>
  <si>
    <t>1_29999211</t>
  </si>
  <si>
    <t>ACTTGCTCAGGGAATTGTGGATGT</t>
  </si>
  <si>
    <t>AGCTAATTGCTGCATGGTTTGACA</t>
  </si>
  <si>
    <t>D2</t>
  </si>
  <si>
    <t>1_30865222</t>
  </si>
  <si>
    <t>AGTGGTTAGGGTGGAGGAACACG</t>
  </si>
  <si>
    <t>CTCCGACTGTGCGTTTCTGGATG</t>
  </si>
  <si>
    <t>E2</t>
  </si>
  <si>
    <t>1_3116170</t>
  </si>
  <si>
    <t>TGATTGAGGCTAGTGAGTTGAAGGT</t>
  </si>
  <si>
    <t>CCGGGTATCCGCAGAGTCTCAAA</t>
  </si>
  <si>
    <t>F2</t>
  </si>
  <si>
    <t>1_3175599</t>
  </si>
  <si>
    <t>TGTCTTCTTCATCTCGGGAGGCT</t>
  </si>
  <si>
    <t>TGGCGCATGGTCTAAAAGGGTTG</t>
  </si>
  <si>
    <t>G2</t>
  </si>
  <si>
    <t>1_37942420</t>
  </si>
  <si>
    <t>AACTGTGTGCTGAGAGAGCTGGA</t>
  </si>
  <si>
    <t>TCAGGGGTCCCAAAATCACCTCA</t>
  </si>
  <si>
    <t>H2</t>
  </si>
  <si>
    <t>1_38628574</t>
  </si>
  <si>
    <t>AACTGACGTTTCCGCACTTGACC</t>
  </si>
  <si>
    <t>CTGCCTCTAGGGTCTGGGTGAAC</t>
  </si>
  <si>
    <t>A3</t>
  </si>
  <si>
    <t>1_4880877</t>
  </si>
  <si>
    <t>TTGCACCTGACCTTTTGTGTTGA</t>
  </si>
  <si>
    <t>GAAATGAGCCTACACACGCCACC</t>
  </si>
  <si>
    <t>B3</t>
  </si>
  <si>
    <t>1_54384259</t>
  </si>
  <si>
    <t>ATGCAAATGCAGCAGGAACTGGT</t>
  </si>
  <si>
    <t>GGTGTCCGAGAGAAGGCAGTGTA</t>
  </si>
  <si>
    <t>C3</t>
  </si>
  <si>
    <t>1_58325059</t>
  </si>
  <si>
    <t>CCGATGCAATCAGTTTGTCCGCT</t>
  </si>
  <si>
    <t>AAGCAGCATACGGGGCGTACTAT</t>
  </si>
  <si>
    <t>D3</t>
  </si>
  <si>
    <t>1_5929522</t>
  </si>
  <si>
    <t>CCCAGGTCATCCTCGCCTGTAAT</t>
  </si>
  <si>
    <t>TCCCAAGGAAATCCTCACCGACC</t>
  </si>
  <si>
    <t>E3</t>
  </si>
  <si>
    <t>1_8979091</t>
  </si>
  <si>
    <t>AACAATGCAGCCTACACAGCACA</t>
  </si>
  <si>
    <t>AGCTGCTGTAACCTAGAGGCGAG</t>
  </si>
  <si>
    <t>F3</t>
  </si>
  <si>
    <t>1_8979103</t>
  </si>
  <si>
    <t>G3</t>
  </si>
  <si>
    <t>10_12202521</t>
  </si>
  <si>
    <t>TCGCAGGGGAAAACATGCAACAA</t>
  </si>
  <si>
    <t>GAAGGAGACGGGCCATTACAGGT</t>
  </si>
  <si>
    <t>H3</t>
  </si>
  <si>
    <t>10_20044372</t>
  </si>
  <si>
    <t>GCCCAAAGTTCCTACCACTCCCT</t>
  </si>
  <si>
    <t>GTTAGCGGAAAGGGAAGGCACAG</t>
  </si>
  <si>
    <t>A4</t>
  </si>
  <si>
    <t>10_25736300</t>
  </si>
  <si>
    <t>GGCCCTGTGGAACAGCTTCTTTT</t>
  </si>
  <si>
    <t>TCTCAAATACGCACTGCTCACGC</t>
  </si>
  <si>
    <t>B4</t>
  </si>
  <si>
    <t>10_2958656</t>
  </si>
  <si>
    <t>GCGCTATGTGAACGCAGAAGGAA</t>
  </si>
  <si>
    <t>GTTCACACAGGCGAGGACGTTAC</t>
  </si>
  <si>
    <t>C4</t>
  </si>
  <si>
    <t>10_30270601</t>
  </si>
  <si>
    <t>TGTTGATCCCACGTGATCCCACT</t>
  </si>
  <si>
    <t>TCCTCCCACCATCCAAATGTGCT</t>
  </si>
  <si>
    <t>D4</t>
  </si>
  <si>
    <t>10_34850574</t>
  </si>
  <si>
    <t>GGCACACGCAAAGCTTGAAGGTA</t>
  </si>
  <si>
    <t>ATCACTGTCTCTTCACGCCACCA</t>
  </si>
  <si>
    <t>E4</t>
  </si>
  <si>
    <t>10_38207992</t>
  </si>
  <si>
    <t>F4</t>
  </si>
  <si>
    <t>10_4499053</t>
  </si>
  <si>
    <t>AGGAAGAGGGAACACAAGACACA</t>
  </si>
  <si>
    <t>TGACTGTGACCTCTCCAGGCTAC</t>
  </si>
  <si>
    <t>G4</t>
  </si>
  <si>
    <t>10_45093632</t>
  </si>
  <si>
    <t>GGTGCGGATCCAAGTGCAGATTT</t>
  </si>
  <si>
    <t>TCAGTCGCCTATGGGAGAAATGACA</t>
  </si>
  <si>
    <t>H4</t>
  </si>
  <si>
    <t>10_6224208</t>
  </si>
  <si>
    <t>GAGCGGACTGCTGGAAAAGGATG</t>
  </si>
  <si>
    <t>GCCTCCTAAAGGCTACGCTCAGA</t>
  </si>
  <si>
    <t>A5</t>
  </si>
  <si>
    <t>10_6413850</t>
  </si>
  <si>
    <t>GAGAGCATGGAAGGCTGTGAAGC</t>
  </si>
  <si>
    <t>TCCCTTTCCTTCCTTTCTTGGGT</t>
  </si>
  <si>
    <t>B5</t>
  </si>
  <si>
    <t>10_7269470</t>
  </si>
  <si>
    <t>CTCACAGGCTGTTTCACAGGCAC</t>
  </si>
  <si>
    <t>AGCCCCTTTCACACATACAGACCT</t>
  </si>
  <si>
    <t>C5</t>
  </si>
  <si>
    <t>10_8150182</t>
  </si>
  <si>
    <t>GATCGTGCAGATTCGCACCCTAC</t>
  </si>
  <si>
    <t>TGCCGTTCTGATGCAGTTAGGGA</t>
  </si>
  <si>
    <t>D5</t>
  </si>
  <si>
    <t>11_10781935</t>
  </si>
  <si>
    <t>TGTGATGTGGAGCAGACCAGGTT</t>
  </si>
  <si>
    <t>GAAAAGTCACGCCAGCAGGTCAA</t>
  </si>
  <si>
    <t>E5</t>
  </si>
  <si>
    <t>11_16844096</t>
  </si>
  <si>
    <t>CAAAGCAGATGTCCTTCCAGCCG</t>
  </si>
  <si>
    <t>TGCTTTGGAAGAGGCCACAATAGC</t>
  </si>
  <si>
    <t>F5</t>
  </si>
  <si>
    <t>11_28610068</t>
  </si>
  <si>
    <t>GGCATGGGATAAGGGATGCAACG</t>
  </si>
  <si>
    <t>ATACGGGGCAGAGCAGGATTCTC</t>
  </si>
  <si>
    <t>G5</t>
  </si>
  <si>
    <t>11_31988212</t>
  </si>
  <si>
    <t>AAGGTGCAATGTTCAAAGCTGGA</t>
  </si>
  <si>
    <t>AGCAAGAACCCCTGTGGTGCTAA</t>
  </si>
  <si>
    <t>H5</t>
  </si>
  <si>
    <t>11_33729546</t>
  </si>
  <si>
    <t>GGCGTCGACAAACTTGGTTGGTA</t>
  </si>
  <si>
    <t>AATGTATGCATGCGTCTGAGCCC</t>
  </si>
  <si>
    <t>A6</t>
  </si>
  <si>
    <t>11_34853164</t>
  </si>
  <si>
    <t>AATGTGCTCAGCCTGCTGGTTTG</t>
  </si>
  <si>
    <t>GGAACCCGAGGACTCCAGAGATG</t>
  </si>
  <si>
    <t>B6</t>
  </si>
  <si>
    <t>11_38801033</t>
  </si>
  <si>
    <t>GAGGGGTCGCGGAACAATGAAG</t>
  </si>
  <si>
    <t>GCGTCTGCTAAATCAGGGGTTCC</t>
  </si>
  <si>
    <t>C6</t>
  </si>
  <si>
    <t>11_4039533</t>
  </si>
  <si>
    <t>ACTCTCTCTTGACTTGTTCCAACAGC</t>
  </si>
  <si>
    <t>TCAGAAGATGGAGACCGTGAGGC</t>
  </si>
  <si>
    <t>D6</t>
  </si>
  <si>
    <t>11_40949303</t>
  </si>
  <si>
    <t>TGGCGTTTCTCTGTGGAGTTTGC</t>
  </si>
  <si>
    <t>TGGTGAGTGATTGATGACAGAACTTCC</t>
  </si>
  <si>
    <t>E6</t>
  </si>
  <si>
    <t>11_40949314</t>
  </si>
  <si>
    <t>GGTGCTCAGGTTTCCCTCACAAG</t>
  </si>
  <si>
    <t>GGTGAGTGATTGATGACAGAACTTCCA</t>
  </si>
  <si>
    <t>F6</t>
  </si>
  <si>
    <t>12_11922182</t>
  </si>
  <si>
    <t>AACCGCTGCAGTACTCTGGTCAT</t>
  </si>
  <si>
    <t>GGCAGCACATCAGTCAGACATCG</t>
  </si>
  <si>
    <t>G6</t>
  </si>
  <si>
    <t>12_13004475</t>
  </si>
  <si>
    <t>GCATTCTCCCTGCGTTTCCTCTG</t>
  </si>
  <si>
    <t>GCGATTTACCACCACTGGCATGT</t>
  </si>
  <si>
    <t>H6</t>
  </si>
  <si>
    <t>12_14900928</t>
  </si>
  <si>
    <t>AACGGCGGCCATCCAATTAAGAC</t>
  </si>
  <si>
    <t>CGATTACTTTGGCGCGGAACAGA</t>
  </si>
  <si>
    <t>A7</t>
  </si>
  <si>
    <t>12_15831126</t>
  </si>
  <si>
    <t>TGGCCTAATGACTGAACCTGCGT</t>
  </si>
  <si>
    <t>GGAGGACACTGACTCTTTACATTCCA</t>
  </si>
  <si>
    <t>B7</t>
  </si>
  <si>
    <t>12_16726506</t>
  </si>
  <si>
    <t>ACCAGCAGGAGAGTGGATCTGTG</t>
  </si>
  <si>
    <t>ATCAGACCACGCCCCACTTACAC</t>
  </si>
  <si>
    <t>C7</t>
  </si>
  <si>
    <t>12_23057124</t>
  </si>
  <si>
    <t>TGCAATCTGCACCCCTGAAATGA</t>
  </si>
  <si>
    <t>TCCTGGGGTCTGTTCTTCGTAGC</t>
  </si>
  <si>
    <t>D7</t>
  </si>
  <si>
    <t>12_23639929</t>
  </si>
  <si>
    <t>GCCGGTGTCCTGCATAGTTTAGC</t>
  </si>
  <si>
    <t>TGACGTTCCGTGATGTCTGTGGT</t>
  </si>
  <si>
    <t>E7</t>
  </si>
  <si>
    <t>12_2632107</t>
  </si>
  <si>
    <t>TCCAGCATTCAGATGGACAGGCA</t>
  </si>
  <si>
    <t>CTCGACTTGCAAACGGAAGGGAG</t>
  </si>
  <si>
    <t>F7</t>
  </si>
  <si>
    <t>12_3524313</t>
  </si>
  <si>
    <t>TATCTGAAAGCAACACACCTTGC</t>
  </si>
  <si>
    <t>GAGTTTGCATGTTCTCCCTGCGT</t>
  </si>
  <si>
    <t>G7</t>
  </si>
  <si>
    <t>12_46426663</t>
  </si>
  <si>
    <t>TGTGGTCTCTGTCGCCATCTTGT</t>
  </si>
  <si>
    <t>GCCGAAATAAAACAAATGACTTCCTCC</t>
  </si>
  <si>
    <t>H7</t>
  </si>
  <si>
    <t>12_47385251</t>
  </si>
  <si>
    <t>GAGTCAGTTGCGTCGCACTATGG</t>
  </si>
  <si>
    <t>CTGATGACGTTTGACGGTTGCCA</t>
  </si>
  <si>
    <t>A8</t>
  </si>
  <si>
    <t>12_48046179</t>
  </si>
  <si>
    <t>TGTTTGGGTCACTTACACCGCAG</t>
  </si>
  <si>
    <t>ACCTACTGGAACCTGCATGGACT</t>
  </si>
  <si>
    <t>B8</t>
  </si>
  <si>
    <t>13_17134271</t>
  </si>
  <si>
    <t>TCAAACAGGAGCTATTCGGCACAG</t>
  </si>
  <si>
    <t>TTGGCTGCTTGTGTGCTGATGAC</t>
  </si>
  <si>
    <t>C8</t>
  </si>
  <si>
    <t>13_23493479</t>
  </si>
  <si>
    <t>CAGCCATTTTGTTAGAGAGGGTGGT</t>
  </si>
  <si>
    <t>GCAGTTCGTCACTTCCGCCAATA</t>
  </si>
  <si>
    <t>D8</t>
  </si>
  <si>
    <t>13_33593513</t>
  </si>
  <si>
    <t>ACAGTTGGTAAAGTAGTATTTTCTGCC</t>
  </si>
  <si>
    <t>GCATTCGTTGGCACACACGTTTT</t>
  </si>
  <si>
    <t>E8</t>
  </si>
  <si>
    <t>13_4421207</t>
  </si>
  <si>
    <t>GCAGCAGGGATGAAGTGAAGACG</t>
  </si>
  <si>
    <t>ACAGACCTGCTTGCACAACACTG</t>
  </si>
  <si>
    <t>F8</t>
  </si>
  <si>
    <t>13_53047991</t>
  </si>
  <si>
    <t>CAGATTTGTCGGCTGCACATCCA</t>
  </si>
  <si>
    <t>CCAGACGGGCTGCTCTGAGTATT</t>
  </si>
  <si>
    <t>G8</t>
  </si>
  <si>
    <t>13_8870273</t>
  </si>
  <si>
    <t>TCCGCTGCACCTGTCAATCATTC</t>
  </si>
  <si>
    <t>TTTTACAGAGCGGCACACGTCAC</t>
  </si>
  <si>
    <t>H8</t>
  </si>
  <si>
    <t>14_11955870</t>
  </si>
  <si>
    <t>ACACTGCTCTATGGTGTAAATCGCA</t>
  </si>
  <si>
    <t>CCGTAATGGAGTGAGGGGCTGAT</t>
  </si>
  <si>
    <t>A9</t>
  </si>
  <si>
    <t>14_13387844</t>
  </si>
  <si>
    <t>CGCAAGAAAACTTGTGCGTGAGC</t>
  </si>
  <si>
    <t>B9</t>
  </si>
  <si>
    <t>14_13538954</t>
  </si>
  <si>
    <t>GGTTTGTGAGGACACTGTGGCTG</t>
  </si>
  <si>
    <t>TTCACTGGGTACACCTCACCTGG</t>
  </si>
  <si>
    <t>C9</t>
  </si>
  <si>
    <t>14_18685214</t>
  </si>
  <si>
    <t>TGCAAGGTTGGTATAGGTGGGCA</t>
  </si>
  <si>
    <t>TACCTTCAAGCCTCCTGCCTGTC</t>
  </si>
  <si>
    <t>D9</t>
  </si>
  <si>
    <t>14_284944</t>
  </si>
  <si>
    <t>TCTGCTCCAGTAGGAGACCCACA</t>
  </si>
  <si>
    <t>ATACAACGATTGGCTGACGGCAC</t>
  </si>
  <si>
    <t>E9</t>
  </si>
  <si>
    <t>14_2931972</t>
  </si>
  <si>
    <t>CGCACCTACGGTGGGCTCTAAAA</t>
  </si>
  <si>
    <t>TCACTTCTGCGCCATGGAAACAC</t>
  </si>
  <si>
    <t>F9</t>
  </si>
  <si>
    <t>14_47132312</t>
  </si>
  <si>
    <t>TCACATTCTGCATTGGACGTTGA</t>
  </si>
  <si>
    <t>GACCTCTGCTGGCTGAGTAAAGC</t>
  </si>
  <si>
    <t>G9</t>
  </si>
  <si>
    <t>14_53176540</t>
  </si>
  <si>
    <t>H9</t>
  </si>
  <si>
    <t>14_8038699</t>
  </si>
  <si>
    <t>AGTTGACAGAGCAGATGCCAACA</t>
  </si>
  <si>
    <t>GTGCATTAGGTAGTGCTGTCGCC</t>
  </si>
  <si>
    <t>A10</t>
  </si>
  <si>
    <t>15_10403773</t>
  </si>
  <si>
    <t>GAGCAGAGGAGCGCAGACATCTA</t>
  </si>
  <si>
    <t>TGATTGTCTGCAGAATAAACTACCGT</t>
  </si>
  <si>
    <t>B10</t>
  </si>
  <si>
    <t>15_15691750</t>
  </si>
  <si>
    <t>AGCTTGCTGTATTTGCATTGCTT</t>
  </si>
  <si>
    <t>TGTAACCACGTACACCACATCCT</t>
  </si>
  <si>
    <t>C10</t>
  </si>
  <si>
    <t>15_16187352</t>
  </si>
  <si>
    <t>ACATAGGGCTTCCCTTTGGCACA</t>
  </si>
  <si>
    <t>CCTGAAGTTGCTTCGCCAAGAGT</t>
  </si>
  <si>
    <t>D10</t>
  </si>
  <si>
    <t>15_18387593</t>
  </si>
  <si>
    <t>ACCACACACAATCTTTACAGTGC</t>
  </si>
  <si>
    <t>TGGGTCCTTAAAACACTGCACCAC</t>
  </si>
  <si>
    <t>E10</t>
  </si>
  <si>
    <t>15_30071511</t>
  </si>
  <si>
    <t>AAATCTGCCACCCTGGAAGGACA</t>
  </si>
  <si>
    <t>TCAAGCAGTGCCATAGCAACCAC</t>
  </si>
  <si>
    <t>F10</t>
  </si>
  <si>
    <t>15_31912470</t>
  </si>
  <si>
    <t>TGAGGTTGGTGGGCCAAAGCTAA</t>
  </si>
  <si>
    <t>GGGGACATATGATGGGAAAGGCG</t>
  </si>
  <si>
    <t>G10</t>
  </si>
  <si>
    <t>15_44038304</t>
  </si>
  <si>
    <t>AGTTTTCATCCTCAACAGCTTCATAGA</t>
  </si>
  <si>
    <t>AACGGCAGGAAAGGGTCGAACTA</t>
  </si>
  <si>
    <t>H10</t>
  </si>
  <si>
    <t>15_5414485</t>
  </si>
  <si>
    <t>GTACGCGACGCTCGACAACAATA</t>
  </si>
  <si>
    <t>TTCATGCCCCTCGCAACAAACAA</t>
  </si>
  <si>
    <t>A11</t>
  </si>
  <si>
    <t>15_7243300</t>
  </si>
  <si>
    <t>AGGCCATGTTCATGAGCGTACAA</t>
  </si>
  <si>
    <t>AGGTCATTGGCTGGGCCATTCTA</t>
  </si>
  <si>
    <t>B11</t>
  </si>
  <si>
    <t>15_739131</t>
  </si>
  <si>
    <t>CTGCATGACAGTACGCACACCAT</t>
  </si>
  <si>
    <t>ATTCCCGCTGAATCCACCCTTCT</t>
  </si>
  <si>
    <t>C11</t>
  </si>
  <si>
    <t>16_16620861</t>
  </si>
  <si>
    <t>GCTTGTTTTGACCTCTGCTGGCT</t>
  </si>
  <si>
    <t>D11</t>
  </si>
  <si>
    <t>16_16627427</t>
  </si>
  <si>
    <t>ACCAGATCCAGCTACGAAAATGC</t>
  </si>
  <si>
    <t>AGTTGTTCTCAGCCAGCAGAGGT</t>
  </si>
  <si>
    <t>E11</t>
  </si>
  <si>
    <t>16_16628918</t>
  </si>
  <si>
    <t>TGCATTTTAGTGGCTGGATCTGGT</t>
  </si>
  <si>
    <t>F11</t>
  </si>
  <si>
    <t>16_16634686</t>
  </si>
  <si>
    <t>ACCTCTGCTGACTCTGAAAAGCTC</t>
  </si>
  <si>
    <t>GCCAGCAGAGAGGTCAAATCACA</t>
  </si>
  <si>
    <t>G11</t>
  </si>
  <si>
    <t>16_19918434</t>
  </si>
  <si>
    <t>TCTCTGGAGAGCAACAGCACGAA</t>
  </si>
  <si>
    <t>ACAAACTTTTCGCCCGCAAGACA</t>
  </si>
  <si>
    <t>H11</t>
  </si>
  <si>
    <t>16_19918467</t>
  </si>
  <si>
    <t>A12</t>
  </si>
  <si>
    <t>16_32407706</t>
  </si>
  <si>
    <t>TGGTGTGTCTTTGTTCACACCCA</t>
  </si>
  <si>
    <t>CAAACGCCTGTCCTAAGGCCATC</t>
  </si>
  <si>
    <t>B12</t>
  </si>
  <si>
    <t>16_32715427</t>
  </si>
  <si>
    <t>AGCGCTGGTTTAGCATCAACAGG</t>
  </si>
  <si>
    <t>AGAGTGCTGACTGACAGGTGCTT</t>
  </si>
  <si>
    <t>C12</t>
  </si>
  <si>
    <t>16_32715880</t>
  </si>
  <si>
    <t>TGAAAGCACCTGTCAGTCAGCAC</t>
  </si>
  <si>
    <t>AGATCTACGATCCTGTGTCGCGG</t>
  </si>
  <si>
    <t>D12</t>
  </si>
  <si>
    <t>16_37613751</t>
  </si>
  <si>
    <t>ACTGGAACAGTGTGGTTAAGGTT</t>
  </si>
  <si>
    <t>GGATCCAAGACCAGCGACGAGAT</t>
  </si>
  <si>
    <t>E12</t>
  </si>
  <si>
    <t>16_37705270</t>
  </si>
  <si>
    <t>CCATCATCCCTTGCGGTCTGTTG</t>
  </si>
  <si>
    <t>GGCAGTTGTTATCGGCTCCGTTT</t>
  </si>
  <si>
    <t>F12</t>
  </si>
  <si>
    <t>16_3998776</t>
  </si>
  <si>
    <t>ACACACGGTTGCTCTTCTTCACT</t>
  </si>
  <si>
    <t>CAAGATCCAGCAGATGGCGTAGC</t>
  </si>
  <si>
    <t>G12</t>
  </si>
  <si>
    <t>16_40536120</t>
  </si>
  <si>
    <t>TCTGTTGAGCATATGATTAATGGTTGA</t>
  </si>
  <si>
    <t>TTTCATTTGGTCCATGGCGCTGT</t>
  </si>
  <si>
    <t>H12</t>
  </si>
  <si>
    <t>16_40611707</t>
  </si>
  <si>
    <t>AATGGACGTCTTCAGTGGAGCGA</t>
  </si>
  <si>
    <t>CTCGTCACACCCCTAGGCCTTTA</t>
  </si>
  <si>
    <t>16_41627758</t>
  </si>
  <si>
    <t>CAGGGTCATTTCCCTGTGTGCAG</t>
  </si>
  <si>
    <t>AACCTCTTCAACAGGCTCCCCTC</t>
  </si>
  <si>
    <t>16_56724748</t>
  </si>
  <si>
    <t>GCCTTAGCAACGGATTTGCGGAT</t>
  </si>
  <si>
    <t>CGTTCTCCGTGACACTAGGCTGA</t>
  </si>
  <si>
    <t>17_14091837</t>
  </si>
  <si>
    <t>AGTGCGTTGTAAACAGCCACCTG</t>
  </si>
  <si>
    <t>GACGCCACCTTTCCTGGAGTCTA</t>
  </si>
  <si>
    <t>17_14816060</t>
  </si>
  <si>
    <t>GCCTTTTCGAGCACTAGTTTTGCC</t>
  </si>
  <si>
    <t>CTGCCAACACTCAAAGCATGGGT</t>
  </si>
  <si>
    <t>17_26257382</t>
  </si>
  <si>
    <t>GCACCCGTAAAGCCTCTTTAGCC</t>
  </si>
  <si>
    <t>GGGTTGCTGCAAATGAACAGCATT</t>
  </si>
  <si>
    <t>17_33232441</t>
  </si>
  <si>
    <t>AGGTTCCCAAGGGTTCTCAGCAG</t>
  </si>
  <si>
    <t>TTCGTACGTCATGGCGAAACACC</t>
  </si>
  <si>
    <t>17_41172771</t>
  </si>
  <si>
    <t>ATTCAGGTGTTCGAATCGCGTCC</t>
  </si>
  <si>
    <t>CCAGTGGGACAGACGGTTGTTTG</t>
  </si>
  <si>
    <t>17_45317611</t>
  </si>
  <si>
    <t>ACCGGGGAAAGAAGAGACAGACA</t>
  </si>
  <si>
    <t>TAGCGGACTTCCTGGGCGTTAAA</t>
  </si>
  <si>
    <t>17_46704209</t>
  </si>
  <si>
    <t>GGTGGAGTGAGCGACGTATCAGA</t>
  </si>
  <si>
    <t>CCCACAATAAACCATCAAGATCCTGGC</t>
  </si>
  <si>
    <t>17_46985343</t>
  </si>
  <si>
    <t>ATGGAGTGGTAGGAACCTTGGGC</t>
  </si>
  <si>
    <t>ATGTGTGTGGTGATGGGTGGGAA</t>
  </si>
  <si>
    <t>17_50543702</t>
  </si>
  <si>
    <t>GGATGGTTGACAAACCAGAGGGC</t>
  </si>
  <si>
    <t>TCCCGGACACCTAAACAGCAACT</t>
  </si>
  <si>
    <t>17_52480395</t>
  </si>
  <si>
    <t>17_8301524</t>
  </si>
  <si>
    <t>CGGAGAGCAGATTTCTTCAACGCA</t>
  </si>
  <si>
    <t>TGTTCATTTCGCTGTAGCGACCC</t>
  </si>
  <si>
    <t>17_9140671</t>
  </si>
  <si>
    <t>AACAAAGAGCACTGGTCGCTCAC</t>
  </si>
  <si>
    <t>TAGCCTGTATTCCAGCGTGCAGA</t>
  </si>
  <si>
    <t>18_12419514</t>
  </si>
  <si>
    <t>TCAGTCCTCTCTTATTCCAAGCAA</t>
  </si>
  <si>
    <t>GTTGTCAGGAGCCAAACAGGCAG</t>
  </si>
  <si>
    <t>18_1402377</t>
  </si>
  <si>
    <t>AAGTGCTAGAGCAAGCCTGAGGA</t>
  </si>
  <si>
    <t>AGTCCCTGGGCAGGAAGTAACAA</t>
  </si>
  <si>
    <t>18_17624554</t>
  </si>
  <si>
    <t>AGCTGTTTGGTTTGATTCGTGACT</t>
  </si>
  <si>
    <t>CCCAACCATTGGGGTTGCATTGA</t>
  </si>
  <si>
    <t>18_26490415</t>
  </si>
  <si>
    <t>TTGCGAAGTACAGCAACGAATGC</t>
  </si>
  <si>
    <t>TGGAACCACTTAAGGGTGAGCAA</t>
  </si>
  <si>
    <t>18_27046720</t>
  </si>
  <si>
    <t>TTGTTGTGAGCACACTTGAGCCG</t>
  </si>
  <si>
    <t>ACCTTGCCTTTTCCAAACCACGA</t>
  </si>
  <si>
    <t>18_28844481</t>
  </si>
  <si>
    <t>TTCGATGTGGTCTACGGAGGTCG</t>
  </si>
  <si>
    <t>GGTGCTCCTCAGGGATGTGTTCT</t>
  </si>
  <si>
    <t>18_30824011</t>
  </si>
  <si>
    <t>AAGGCAAAACAAACAACCCCGAG</t>
  </si>
  <si>
    <t>TCTCTACAGGATGAACTGCACGGA</t>
  </si>
  <si>
    <t>18_31861820</t>
  </si>
  <si>
    <t>AGTAGGTCAAACCTGATCGGGAGC</t>
  </si>
  <si>
    <t>TGTTGGTAAAGGCGTCTGCAACT</t>
  </si>
  <si>
    <t>18_32887332</t>
  </si>
  <si>
    <t>TCTCAGTGGTTTGGAATTCTCGGA</t>
  </si>
  <si>
    <t>TCCACATGCTCTGTGTAGCACAAC</t>
  </si>
  <si>
    <t>18_35771979</t>
  </si>
  <si>
    <t>TGAGGCCATTTTCTAGCCACGGT</t>
  </si>
  <si>
    <t>CTGGTCTGATGCTGTTAGGCTGC</t>
  </si>
  <si>
    <t>18_5625870</t>
  </si>
  <si>
    <t>GGACGCACTGATGCAGACTTGAG</t>
  </si>
  <si>
    <t>CTCGGAAGAACGAACTCGGGAGA</t>
  </si>
  <si>
    <t>18_9674876</t>
  </si>
  <si>
    <t>ACAAGTCATAAAGCCCGCCTCCT</t>
  </si>
  <si>
    <t>TAAGTCTCCGGCAGGCGAGAATC</t>
  </si>
  <si>
    <t>19_13622204</t>
  </si>
  <si>
    <t>TGAATCGACACAATTCTTGAGGCT</t>
  </si>
  <si>
    <t>AGCCCTCCTAAGAAAATAGTGTGT</t>
  </si>
  <si>
    <t>19_3393173</t>
  </si>
  <si>
    <t>ACAGAGCAAGGAAATGTTCACAG</t>
  </si>
  <si>
    <t>AGGCGACAGGACTTTTGTCAGGA</t>
  </si>
  <si>
    <t>19_9292804</t>
  </si>
  <si>
    <t>TGATGTCATTACGCTGCTGTGCC</t>
  </si>
  <si>
    <t>TTCACGGTTCGGTAATACCTCGG</t>
  </si>
  <si>
    <t>2_13230866</t>
  </si>
  <si>
    <t>AAACTTGGCACGCTCATGTCTGG</t>
  </si>
  <si>
    <t>GAGTCTCTGTTACTGCGCTGTGC</t>
  </si>
  <si>
    <t>2_13732632</t>
  </si>
  <si>
    <t>TATCAATCTGGGGTTGCCACGGT</t>
  </si>
  <si>
    <t>TCTGCCTGCCACAAAACAGACAC</t>
  </si>
  <si>
    <t>2_14462554</t>
  </si>
  <si>
    <t>TGACCTGTAGACATGAGCTGTCCT</t>
  </si>
  <si>
    <t>TGCACTATACTCTCACCTGGGGT</t>
  </si>
  <si>
    <t>2_17461984</t>
  </si>
  <si>
    <t>GAAGGGCAGAACGTGGCTTGAAA</t>
  </si>
  <si>
    <t>ACAGTGGGTTTCTTTTGACCGCC</t>
  </si>
  <si>
    <t>2_17461985</t>
  </si>
  <si>
    <t>2_18397952</t>
  </si>
  <si>
    <t>CACGGCATAGACTGTGAGTCTGC</t>
  </si>
  <si>
    <t>ACGCGTGCGTTACAACAGACTTT</t>
  </si>
  <si>
    <t>2_20150330</t>
  </si>
  <si>
    <t>ACAAAAGCTGACCAGGCGAACTG</t>
  </si>
  <si>
    <t>AGGAGCCCTTTGTCAGACGTGAG</t>
  </si>
  <si>
    <t>2_30133167</t>
  </si>
  <si>
    <t>ATGGCATCGAGTCTGAGGCAGTT</t>
  </si>
  <si>
    <t>GGGTTAATGACGATATGCCCCTCC</t>
  </si>
  <si>
    <t>2_30133597</t>
  </si>
  <si>
    <t>AATGCATGCGCTAATCATGAACT</t>
  </si>
  <si>
    <t>AGGCGCACACTAATCATGAACAA</t>
  </si>
  <si>
    <t>2_30133604</t>
  </si>
  <si>
    <t>2_35073714</t>
  </si>
  <si>
    <t>AGGCTTGACTCAATGTGCTCCTA</t>
  </si>
  <si>
    <t>CAAACAGGGTCGAGGGAAGCCTA</t>
  </si>
  <si>
    <t>2_37132633</t>
  </si>
  <si>
    <t>TCAGTCAGAAACAATAACCGGGCA</t>
  </si>
  <si>
    <t>TGGGTTAAAGGGCTACGACTTACGA</t>
  </si>
  <si>
    <t>2_38101954</t>
  </si>
  <si>
    <t>TGCAGGCTAATGAAGGCGTTTCC</t>
  </si>
  <si>
    <t>CAAATCAGCTAAGACGTGCCGCT</t>
  </si>
  <si>
    <t>2_42069739</t>
  </si>
  <si>
    <t>ATGTTCACCTGCCTGCTTGTCAG</t>
  </si>
  <si>
    <t>AGGGAACAAAGGAACTGCCAGGA</t>
  </si>
  <si>
    <t>2_46189550</t>
  </si>
  <si>
    <t>CACCAGCAGAGGTCAAAATAAGCA</t>
  </si>
  <si>
    <t>TCTGCTGGCTGAGAACAGCTCAT</t>
  </si>
  <si>
    <t>2_53550204</t>
  </si>
  <si>
    <t>TCAGCAGTGGACCAGTTATTTCCT</t>
  </si>
  <si>
    <t>TGCTGACTGGTCAGTACTGCATTT</t>
  </si>
  <si>
    <t>2_53599936</t>
  </si>
  <si>
    <t>AGCCAATCACAACAGTCAGACGC</t>
  </si>
  <si>
    <t>2_55995256</t>
  </si>
  <si>
    <t>TGTGGCATGGATGTTGATGCTCG</t>
  </si>
  <si>
    <t>ACCACCAGCCTGAACCGTTGATA</t>
  </si>
  <si>
    <t>2_57695602</t>
  </si>
  <si>
    <t>TCTATTCTGCCGCCCTAGACGTG</t>
  </si>
  <si>
    <t>CGTCCCCAACACTACCCTCACTT</t>
  </si>
  <si>
    <t>2_57725119</t>
  </si>
  <si>
    <t>TGCTAAGCAGAAACCCCGGAAGT</t>
  </si>
  <si>
    <t>TAGGTAGTGCTGTCGCCTCACAG</t>
  </si>
  <si>
    <t>2_58114686</t>
  </si>
  <si>
    <t>AATGTTTGATACCGCACGGCGAA</t>
  </si>
  <si>
    <t>GGCACAGTGTTTAGACGGCAGAG</t>
  </si>
  <si>
    <t>2_5939632</t>
  </si>
  <si>
    <t>AGAACAGGGGTCACCAATCTCGG</t>
  </si>
  <si>
    <t>CCTTCTAGTGGTACGCGGAGGAA</t>
  </si>
  <si>
    <t>2_60133711</t>
  </si>
  <si>
    <t>CTCTAAACGGCTGCGCTTGTGTT</t>
  </si>
  <si>
    <t>GATTGTGAGCAGCAGTGTAGGGC</t>
  </si>
  <si>
    <t>2_60220771</t>
  </si>
  <si>
    <t>GCGGCATTCAGAGAAGTTCAGGG</t>
  </si>
  <si>
    <t>TCGAATCCAGCGTCTGGTGAACT</t>
  </si>
  <si>
    <t>2_7079568</t>
  </si>
  <si>
    <t>GGGCCGATACAGCAAAGGTGTTT</t>
  </si>
  <si>
    <t>GCAGGGGAGAAGGAGGGGAGTAA</t>
  </si>
  <si>
    <t>20_12632046</t>
  </si>
  <si>
    <t>AGTGTAGCTGGTGATGATGTTTGT</t>
  </si>
  <si>
    <t>ACTCTCCTCCACAACGGTGACAG</t>
  </si>
  <si>
    <t>20_12847019</t>
  </si>
  <si>
    <t>GCAGGGGCTTCAGCCATTTGTAA</t>
  </si>
  <si>
    <t>GAAGCCATTGAGGGCATTACCCC</t>
  </si>
  <si>
    <t>20_17216340</t>
  </si>
  <si>
    <t>TAAAACCCGCCTTGCAGTAACGG</t>
  </si>
  <si>
    <t>TGTGCAATGTTTGGTGCAGAATGA</t>
  </si>
  <si>
    <t>20_3184417</t>
  </si>
  <si>
    <t>TTTGAAAATCACCAGGCGACCCC</t>
  </si>
  <si>
    <t>GGAGGGATCCAAACCAGGACGAA</t>
  </si>
  <si>
    <t>20_42849353</t>
  </si>
  <si>
    <t>ATGGTGGGACGTTCGAGAGAGTG</t>
  </si>
  <si>
    <t>AGTCGGGATTCGAACCCAAAACA</t>
  </si>
  <si>
    <t>20_45455573</t>
  </si>
  <si>
    <t>20_5105629</t>
  </si>
  <si>
    <t>ACGTGGGTGTCTGCTTCTCATCA</t>
  </si>
  <si>
    <t>TTGAGGCCTATTGCAACGTGCTG</t>
  </si>
  <si>
    <t>20_5105644</t>
  </si>
  <si>
    <t>20_9397371</t>
  </si>
  <si>
    <t>GTGCTGACGTGAGATGTCTGCTT</t>
  </si>
  <si>
    <t>CTGTTCACACAGGCAAGGACGTT</t>
  </si>
  <si>
    <t>21_10284932</t>
  </si>
  <si>
    <t>GCACAACACTGAGATGAAGGCGA</t>
  </si>
  <si>
    <t>ACACAAATCATTCCCTGACCCCA</t>
  </si>
  <si>
    <t>21_2140514</t>
  </si>
  <si>
    <t>CAAGGCTTGACTGTAGGCGTGTC</t>
  </si>
  <si>
    <t>TGCTGGCACAGAACAACACAGAC</t>
  </si>
  <si>
    <t>21_23046900</t>
  </si>
  <si>
    <t>CTTGTTCCCTCTCCCGTCTCCTC</t>
  </si>
  <si>
    <t>GGTACGCTTGTGTGTGAGTGCAA</t>
  </si>
  <si>
    <t>21_25395020</t>
  </si>
  <si>
    <t>TCCACAAACAACAGCAGACACACA</t>
  </si>
  <si>
    <t>TTTGTATTGTGCCACTCCCAGCA</t>
  </si>
  <si>
    <t>21_28929775</t>
  </si>
  <si>
    <t>ACGACGGTTCAATTCCGGTTTGT</t>
  </si>
  <si>
    <t>ATCACTGGCACTGGTCCCTGAAA</t>
  </si>
  <si>
    <t>21_31624716</t>
  </si>
  <si>
    <t>GCACTGTTCCTCCCTTGTTCCCT</t>
  </si>
  <si>
    <t>CCTCACAGTCCAAAGACATGCGG</t>
  </si>
  <si>
    <t>21_32525049</t>
  </si>
  <si>
    <t>TCTTGCAACAGACACCCTCCTCC</t>
  </si>
  <si>
    <t>AAAGAACTGCTCTGCTGGGTTGC</t>
  </si>
  <si>
    <t>21_41839987</t>
  </si>
  <si>
    <t>GGGAGCATTTGTGCGAGTGCATA</t>
  </si>
  <si>
    <t>GCGGACTTGAAGCCAATGGAAGT</t>
  </si>
  <si>
    <t>21_5375036</t>
  </si>
  <si>
    <t>CTCGGTAAACAGCGGTGAGTTCG</t>
  </si>
  <si>
    <t>ACCGTGTTCCATGTTCGCCTACT</t>
  </si>
  <si>
    <t>21_7163254</t>
  </si>
  <si>
    <t>CAGGGGTTGTCTAAACCAGGGGT</t>
  </si>
  <si>
    <t>AAACAACAAGCAGCGAGCTTTGC</t>
  </si>
  <si>
    <t>22_14321375</t>
  </si>
  <si>
    <t>TGTGCCTGGAAGCTGAACAGAGA</t>
  </si>
  <si>
    <t>CAGAGCTGTAGCTGCTTTGCTGG</t>
  </si>
  <si>
    <t>22_15811649</t>
  </si>
  <si>
    <t>GAGAGCGTATGGCAAGCCGTTTT</t>
  </si>
  <si>
    <t>GCGCTCTCTATGGCAAGCCTTTT</t>
  </si>
  <si>
    <t>22_17892186</t>
  </si>
  <si>
    <t>TGAAACGGTGTCAGTCCAGTTTT</t>
  </si>
  <si>
    <t>CAACGCCTGTACAGAGAGGTACG</t>
  </si>
  <si>
    <t>22_24245134</t>
  </si>
  <si>
    <t>GGATGCAATGCTCCGTGTTGAGT</t>
  </si>
  <si>
    <t>ACAAGCCTACGTGAGAAGCCCAT</t>
  </si>
  <si>
    <t>22_24722446</t>
  </si>
  <si>
    <t>TCACAGCGGGTGACCATGACAAT</t>
  </si>
  <si>
    <t>TGGTGACTACATCAATGCCAGCTT</t>
  </si>
  <si>
    <t>22_24759442</t>
  </si>
  <si>
    <t>GGTGCTGGAGGTGCAGCTAGTTA</t>
  </si>
  <si>
    <t>GTGCCAAAACTTAACGCCCAAGC</t>
  </si>
  <si>
    <t>22_24767778</t>
  </si>
  <si>
    <t>GGCATTGTGTGCGGGTAAGTCAA</t>
  </si>
  <si>
    <t>TCACCTCTATGCACCTCGCAACA</t>
  </si>
  <si>
    <t>22_26383008</t>
  </si>
  <si>
    <t>AGCCAATGATTCGCCAGTTCACC</t>
  </si>
  <si>
    <t>CAGTGGAAACAGAATGTACCTGAGC</t>
  </si>
  <si>
    <t>22_26450866</t>
  </si>
  <si>
    <t>GCTTGCCGTCTATCACTTCCACC</t>
  </si>
  <si>
    <t>ACTGTTCTCCCAGTAAAACAGCCT</t>
  </si>
  <si>
    <t>22_26990982</t>
  </si>
  <si>
    <t>AAGACAGTCTGCTCCAGGATGGG</t>
  </si>
  <si>
    <t>TCTGTTCAACGTGCCTATATTGTAAG</t>
  </si>
  <si>
    <t>22_27778917</t>
  </si>
  <si>
    <t>AAACTCACCGACCACCACCAGAA</t>
  </si>
  <si>
    <t>AACTCCAGATCCTCCAACAGTGA</t>
  </si>
  <si>
    <t>22_28117766</t>
  </si>
  <si>
    <t>AGCTGCTACTAAGCTGTTGTTCC</t>
  </si>
  <si>
    <t>GCAAGAGATACAGGCTCAAACTGC</t>
  </si>
  <si>
    <t>22_28132290</t>
  </si>
  <si>
    <t>ACAGCAGTTGAAGGATGACGTGT</t>
  </si>
  <si>
    <t>TGGAAACCCGCACTCAAACCTTG</t>
  </si>
  <si>
    <t>22_30976994</t>
  </si>
  <si>
    <t>TGCAACAATGACCCAGAAGGTGC</t>
  </si>
  <si>
    <t>AGCCGTCCAGCATTGTCTCAGTA</t>
  </si>
  <si>
    <t>22_31011765</t>
  </si>
  <si>
    <t>CCACTGACAGCACTGCCAGAAAA</t>
  </si>
  <si>
    <t>AAGCTTCATGCAGGCGTTTCCAA</t>
  </si>
  <si>
    <t>22_32686599</t>
  </si>
  <si>
    <t>GCACAGTTTTCCGATCGCACAGT</t>
  </si>
  <si>
    <t>TGAGCCTACAAAAGCGGACATGA</t>
  </si>
  <si>
    <t>22_36501150</t>
  </si>
  <si>
    <t>GAATCCACCATCAGCTGCACTCG</t>
  </si>
  <si>
    <t>CGTTAGCCTCCTTCGCCTGGTTA</t>
  </si>
  <si>
    <t>22_37022676</t>
  </si>
  <si>
    <t>CGTCCAGCAATATCGCTCCCAAC</t>
  </si>
  <si>
    <t>AATTTTGAATTCCGCTCCCGCCA</t>
  </si>
  <si>
    <t>22_37921556</t>
  </si>
  <si>
    <t>CCACACAATGTCCGATCTGCCTG</t>
  </si>
  <si>
    <t>ACGACTTCCTGTTTTGTGGCGAA</t>
  </si>
  <si>
    <t>22_38183706</t>
  </si>
  <si>
    <t>AATGTCTACCCCTTCCCCAACCC</t>
  </si>
  <si>
    <t>ACATCACCGTGAGGGGTAAGTTT</t>
  </si>
  <si>
    <t>22_3994651</t>
  </si>
  <si>
    <t>22_4794124</t>
  </si>
  <si>
    <t>ATGCCCGAAAACTCACGCAACTT</t>
  </si>
  <si>
    <t>AACGGCTTCCTGTTTTGTGACGA</t>
  </si>
  <si>
    <t>22_989369</t>
  </si>
  <si>
    <t>CGCTCTCTCCGTCAGTATGAGCA</t>
  </si>
  <si>
    <t>CATTCGCCATTTCCCCTAGCCAC</t>
  </si>
  <si>
    <t>23_10657988</t>
  </si>
  <si>
    <t>AGCAGCAGTGCAGCGATAGTTTC</t>
  </si>
  <si>
    <t>AGCAAACAGCTCCCGGTAGGAAT</t>
  </si>
  <si>
    <t>23_15462870</t>
  </si>
  <si>
    <t>GAGCATTAGGAACAGCCAAGCCT</t>
  </si>
  <si>
    <t>TGTGCTGGAGCTGGAGTCAGTAG</t>
  </si>
  <si>
    <t>23_20347596</t>
  </si>
  <si>
    <t>ATTCAAGCTACCAAACCGCAGCC</t>
  </si>
  <si>
    <t>ACTGCTCATTCTGACCGTTCTCA</t>
  </si>
  <si>
    <t>23_22470570</t>
  </si>
  <si>
    <t>ATTCACACTCGGCGCTGTGATTC</t>
  </si>
  <si>
    <t>TCCCTAGCAACCACTTTAGGCCC</t>
  </si>
  <si>
    <t>23_3481047</t>
  </si>
  <si>
    <t>CGAGGACGCAAGATCGCTGAAAA</t>
  </si>
  <si>
    <t>CTCCTCCTGAAGTGACGAGCGAT</t>
  </si>
  <si>
    <t>23_39360257</t>
  </si>
  <si>
    <t>CTCAGCGAGCTTCTTGCTGTGAG</t>
  </si>
  <si>
    <t>AAGACGCACAACCAACAGGAACC</t>
  </si>
  <si>
    <t>24_10436849</t>
  </si>
  <si>
    <t>GTTGCTTGTGATGTAGCCACTGC</t>
  </si>
  <si>
    <t>TGGAGAGTCATGATGCCAGAATTACG</t>
  </si>
  <si>
    <t>24_11928310</t>
  </si>
  <si>
    <t>GGGTGGTCATGTACCTCGGTGAT</t>
  </si>
  <si>
    <t>GCATTGGAGCCATTCTGTCCCAG</t>
  </si>
  <si>
    <t>24_12454737</t>
  </si>
  <si>
    <t>CCAGCAGACGTCAAAATAAGCAGT</t>
  </si>
  <si>
    <t>CCTCTGCTGGCTCTGAAAAGCTC</t>
  </si>
  <si>
    <t>24_24715203</t>
  </si>
  <si>
    <t>GCTGTGCGCTTTCTGTTTGAACC</t>
  </si>
  <si>
    <t>24_28909094</t>
  </si>
  <si>
    <t>CGCCACAGCGGAATGAACCAATA</t>
  </si>
  <si>
    <t>ACTGCGTTGCAAACTTCTGTGCT</t>
  </si>
  <si>
    <t>24_34385486</t>
  </si>
  <si>
    <t>TACATCCAACCTCGCCTCGGAAA</t>
  </si>
  <si>
    <t>GTGATGGACCTGGAATGCGACAC</t>
  </si>
  <si>
    <t>24_34888246</t>
  </si>
  <si>
    <t>GCAGTGTGCTTGGGATCATTGTCA</t>
  </si>
  <si>
    <t>GCCGAGTATTTAGTGCGGGTTGG</t>
  </si>
  <si>
    <t>25_1258689</t>
  </si>
  <si>
    <t>CTGCCGGAACTACTTTAGCCGTG</t>
  </si>
  <si>
    <t>GAGGAAAACCCCACCGAAAACCC</t>
  </si>
  <si>
    <t>25_22560576</t>
  </si>
  <si>
    <t>TGGTTGAGCTCCAGAGATGCAGT</t>
  </si>
  <si>
    <t>TGGCTGGGCCATTCAAGAAGAGA</t>
  </si>
  <si>
    <t>25_26803891</t>
  </si>
  <si>
    <t>ACCCCTGGGATCAGGACAGGTAT</t>
  </si>
  <si>
    <t>GAGCACCGCATTAACATGCTGGA</t>
  </si>
  <si>
    <t>25_27102471</t>
  </si>
  <si>
    <t>GCTTTTCTCAGCCAGCAGAGGTC</t>
  </si>
  <si>
    <t>ACCAGATCCAGCCACTAAAATGC</t>
  </si>
  <si>
    <t>25_27170948</t>
  </si>
  <si>
    <t>TCACACTCTGCATTGGACGTTGA</t>
  </si>
  <si>
    <t>GCTGGCTGAGGTCAGCTCATTTT</t>
  </si>
  <si>
    <t>25_27177216</t>
  </si>
  <si>
    <t>AGCCAGCAGAGGTCAAAATAAGCA</t>
  </si>
  <si>
    <t>TGCTGGCTGAGTAAAGCTCAGTT</t>
  </si>
  <si>
    <t>25_2780140</t>
  </si>
  <si>
    <t>GCGCAAGGTGGGAATGCTTTAGA</t>
  </si>
  <si>
    <t>AAACTGGCACGCGTCAGCAATTA</t>
  </si>
  <si>
    <t>25_35992113</t>
  </si>
  <si>
    <t>ACAGTGCTTTAGGCTAGGCTAGTGTT</t>
  </si>
  <si>
    <t>CCTAGAGCGCCATCTGTGGTGTA</t>
  </si>
  <si>
    <t>3_10849674</t>
  </si>
  <si>
    <t>CGCGTACTGAATAGCGGTGTTGT</t>
  </si>
  <si>
    <t>TGGGCATTTACAATGTCCCCTGC</t>
  </si>
  <si>
    <t>3_1871091</t>
  </si>
  <si>
    <t>ACTCTGCCATGTGTTTGTGCTGA</t>
  </si>
  <si>
    <t>TAGTCTCGCTTGTGTGTGCTGGA</t>
  </si>
  <si>
    <t>3_19156139</t>
  </si>
  <si>
    <t>ACAGACAGACCCATCATGTAGCCT</t>
  </si>
  <si>
    <t>TAAGTTGGCGGTTCATTCCGCTG</t>
  </si>
  <si>
    <t>3_22588268</t>
  </si>
  <si>
    <t>TCATAGCCTCCAGTATTTGCCCA</t>
  </si>
  <si>
    <t>CCTGGTCATGATGTCACAGCAGC</t>
  </si>
  <si>
    <t>3_25042058</t>
  </si>
  <si>
    <t>TCTCCGTTAAACAGAAATTGAGGGA</t>
  </si>
  <si>
    <t>ACCTTTAGCTCCTCCAGGTTGGG</t>
  </si>
  <si>
    <t>3_27905679</t>
  </si>
  <si>
    <t>AGGCCTAAGAAAGACTCAGGGCG</t>
  </si>
  <si>
    <t>TCCCCATAGGTCTGCTACCTCCT</t>
  </si>
  <si>
    <t>3_28065264</t>
  </si>
  <si>
    <t>ACTAAGGTGCCGCTATTTGGGGT</t>
  </si>
  <si>
    <t>CCCCAACTTGCACCAGAAAGTCA</t>
  </si>
  <si>
    <t>3_30244044</t>
  </si>
  <si>
    <t>TGCACTACTGAGGCAAACTCACA</t>
  </si>
  <si>
    <t>CTTTCGTCACCTCCCCTACAGCA</t>
  </si>
  <si>
    <t>3_39115303</t>
  </si>
  <si>
    <t>TCGCTCTCAGGGATAGGGAAACC</t>
  </si>
  <si>
    <t>CGCCTGGCTTACACACTACACAC</t>
  </si>
  <si>
    <t>3_39198724</t>
  </si>
  <si>
    <t>GGCAGGAAATATGTCCGCGGTTT</t>
  </si>
  <si>
    <t>GAGACTGGTGACTCCACAACCCA</t>
  </si>
  <si>
    <t>3_46950490</t>
  </si>
  <si>
    <t>AGCTTTTCAGAGCCAGCAGAGGT</t>
  </si>
  <si>
    <t>TCAACGTCCAATGCAGAATGTGA</t>
  </si>
  <si>
    <t>3_46952054</t>
  </si>
  <si>
    <t>GACAAGCATTAGCGCAGGGAGTC</t>
  </si>
  <si>
    <t>3_48102274</t>
  </si>
  <si>
    <t>TGTGGCTGGATCTGGTTTTATCACA</t>
  </si>
  <si>
    <t>3_51001734</t>
  </si>
  <si>
    <t>GCTGACAGGAGGAAGTTTGGCAC</t>
  </si>
  <si>
    <t>CGGACACACCCATCGACGAAAAC</t>
  </si>
  <si>
    <t>3_8225890</t>
  </si>
  <si>
    <t>GGGGTTCCCAAACTTTTCAGCCC</t>
  </si>
  <si>
    <t>AGACCAGAGGTTCTCAAAGTGGGG</t>
  </si>
  <si>
    <t>3_8747394</t>
  </si>
  <si>
    <t>CCCGGAAACTTAGATGCACACGG</t>
  </si>
  <si>
    <t>CACCGTGTTTACGCCACAGAGAC</t>
  </si>
  <si>
    <t>3_8764326</t>
  </si>
  <si>
    <t>TGTGTTTTGCCCATCCTCTGACA</t>
  </si>
  <si>
    <t>TTGCTAAGAGGCATAACATCAACAA</t>
  </si>
  <si>
    <t>3_9470232</t>
  </si>
  <si>
    <t>GGCCTAGTGGGCTTGAGGAATGA</t>
  </si>
  <si>
    <t>CTAAGGCGCTGCTGGGATTTGAG</t>
  </si>
  <si>
    <t>4_18413199</t>
  </si>
  <si>
    <t>TTCTTGGTCTGTGCTCTCCCTGG</t>
  </si>
  <si>
    <t>AGACATCTAGCTCACGCTGCACT</t>
  </si>
  <si>
    <t>4_25231011</t>
  </si>
  <si>
    <t>ACCGCAATGCATGCTGGGATATT</t>
  </si>
  <si>
    <t>TGTCACCGTAATGGAGTGAGGGG</t>
  </si>
  <si>
    <t>4_26177217</t>
  </si>
  <si>
    <t>4_27965508</t>
  </si>
  <si>
    <t>TCGGGGTGAGTGAAAGCAGAAAC</t>
  </si>
  <si>
    <t>TCGAAATCCAGTGGTCTTGCAGC</t>
  </si>
  <si>
    <t>4_29551717</t>
  </si>
  <si>
    <t>AGTTGGGCTCTTAGCCCTGTCAT</t>
  </si>
  <si>
    <t>TGCTGGGAGTGGCACTGTACAAA</t>
  </si>
  <si>
    <t>4_29905015</t>
  </si>
  <si>
    <t>TCCCTCCATCTCCATGTCGTTGC</t>
  </si>
  <si>
    <t>CAGGCTCGGTTTGTCAGAAGTGG</t>
  </si>
  <si>
    <t>4_30154845</t>
  </si>
  <si>
    <t>GCAATCTGTTGGTGTAGGGCTGG</t>
  </si>
  <si>
    <t>CTGGCCCTCACCTCTGCTTATGT</t>
  </si>
  <si>
    <t>4_30155908</t>
  </si>
  <si>
    <t>CTGACAGCCAATCTTTCCGAGGC</t>
  </si>
  <si>
    <t>ACTGAGGTGACGGACAGCTGAAA</t>
  </si>
  <si>
    <t>4_33012096</t>
  </si>
  <si>
    <t>CCTGGAGGCATTTTCGGTCAGTG</t>
  </si>
  <si>
    <t>CTTGCAAATGTGTTGGGTGTCGC</t>
  </si>
  <si>
    <t>4_33018258</t>
  </si>
  <si>
    <t>CCTGCAATCAAGCCTGAATCCCC</t>
  </si>
  <si>
    <t>ATTTTACGAGCTGCGCCACAGAG</t>
  </si>
  <si>
    <t>4_33259254</t>
  </si>
  <si>
    <t>TCATGTTGAAGCTGCACTACGGA</t>
  </si>
  <si>
    <t>TCTGTTCCAGCAGACTGGTCAGG</t>
  </si>
  <si>
    <t>4_33394867</t>
  </si>
  <si>
    <t>TGTGTGCTGAGAGAGTTGGACCT</t>
  </si>
  <si>
    <t>TGATCAGAGCCTGTCAAACCTGC</t>
  </si>
  <si>
    <t>4_33416492</t>
  </si>
  <si>
    <t>TTGCCCATATCCCTCCATTGCCA</t>
  </si>
  <si>
    <t>GTCGACGCGTATATGTGGTGAGC</t>
  </si>
  <si>
    <t>4_33860255</t>
  </si>
  <si>
    <t>CATGCAGCGCTACCGTTGTTAGT</t>
  </si>
  <si>
    <t>TTTCCCCAAAACCACAGGTTGCC</t>
  </si>
  <si>
    <t>4_34125678</t>
  </si>
  <si>
    <t>CCACACTGAGAGCACATGAAACGA</t>
  </si>
  <si>
    <t>AAATGACCCAACAGCACACGAGG</t>
  </si>
  <si>
    <t>4_34458160</t>
  </si>
  <si>
    <t>AGCATAATCTTATTGTGAATGGCCTAA</t>
  </si>
  <si>
    <t>TGCTGGCTGATTTTATCTGCATCTCA</t>
  </si>
  <si>
    <t>4_34813026</t>
  </si>
  <si>
    <t>TGCAGCAGGAAATGTTGGCGATT</t>
  </si>
  <si>
    <t>AACCTGGACAGATTGTTGTGCAT</t>
  </si>
  <si>
    <t>4_36278883</t>
  </si>
  <si>
    <t>TAAGGCTAAGAGGGAGGGGCAGA</t>
  </si>
  <si>
    <t>TCTCAGGCAAGAGTGCAGAAGGG</t>
  </si>
  <si>
    <t>4_36279084</t>
  </si>
  <si>
    <t>TGTCGGTGGGAAAGAGGTGTGAT</t>
  </si>
  <si>
    <t>GCTGCGTCCCATCGATACTAGGT</t>
  </si>
  <si>
    <t>4_37352053</t>
  </si>
  <si>
    <t>TCACGCAGTAGGCGAATGACTCT</t>
  </si>
  <si>
    <t>AAGCCAGAGCTTCGAGACAACCT</t>
  </si>
  <si>
    <t>4_37627926</t>
  </si>
  <si>
    <t>CTGTTGCCAGGTTGGACTTGGAC</t>
  </si>
  <si>
    <t>CCCTTTCCCGGCAAAAGATCTCC</t>
  </si>
  <si>
    <t>4_38110156</t>
  </si>
  <si>
    <t>GTCCTCCCTCATCCACCTTTCCA</t>
  </si>
  <si>
    <t>AGACAAGGGTGTCCTTTATCAGCA</t>
  </si>
  <si>
    <t>4_39298406</t>
  </si>
  <si>
    <t>AGAATTCTGGCGGTGAGACCCAA</t>
  </si>
  <si>
    <t>GGCGAACGTGATGACCACTACAC</t>
  </si>
  <si>
    <t>4_39333161</t>
  </si>
  <si>
    <t>AGAGCCTATTACGGCTGCCAGAG</t>
  </si>
  <si>
    <t>GTCAGGCAAGCATGTCAGGATGG</t>
  </si>
  <si>
    <t>4_40209369</t>
  </si>
  <si>
    <t>CCAACATCGCTCAGAGTTCCACG</t>
  </si>
  <si>
    <t>GACACCCCATTGCAGCATCTCTG</t>
  </si>
  <si>
    <t>4_41567157</t>
  </si>
  <si>
    <t>4_41766498</t>
  </si>
  <si>
    <t>GGCGTGGCTTGTGAGCTTCATTA</t>
  </si>
  <si>
    <t>TACTGCACCCTAGCAACTGTCCC</t>
  </si>
  <si>
    <t>4_43009091</t>
  </si>
  <si>
    <t>ACAGTGTTTCGAGTTCAAGCTGT</t>
  </si>
  <si>
    <t>TGCCTAATTACCCTAACCTGCCT</t>
  </si>
  <si>
    <t>4_43009119</t>
  </si>
  <si>
    <t>4_43236307</t>
  </si>
  <si>
    <t>GCATCTGTCCATCCCGTTTTGCT</t>
  </si>
  <si>
    <t>GCCTGACCATGTCATCCAAACCC</t>
  </si>
  <si>
    <t>4_43370269</t>
  </si>
  <si>
    <t>4_4494876</t>
  </si>
  <si>
    <t>CCGCTGCATTATGTGGATGTGGT</t>
  </si>
  <si>
    <t>CGTGAAAATGCACGGATTCGGTC</t>
  </si>
  <si>
    <t>4_45235666</t>
  </si>
  <si>
    <t>GGAAGATCCTCCATCTGTAGGCGA</t>
  </si>
  <si>
    <t>AAATATAAGCGGGAGCGGTCGGG</t>
  </si>
  <si>
    <t>4_45235689</t>
  </si>
  <si>
    <t>4_45356200</t>
  </si>
  <si>
    <t>TTCATGCTGCAATGCATGCTGGG</t>
  </si>
  <si>
    <t>TCCTTTGTTGAGGCAAGCCAACC</t>
  </si>
  <si>
    <t>4_45560836</t>
  </si>
  <si>
    <t>TCTCGCCAGCATTTCTGGTTGAA</t>
  </si>
  <si>
    <t>GTGCGCTGGCTTTTGTTGTTGTT</t>
  </si>
  <si>
    <t>4_47594398</t>
  </si>
  <si>
    <t>TCCGGAGAGGAAATTTGTCTTGTGC</t>
  </si>
  <si>
    <t>TCTTCAACACTTGCTTCAACAGT</t>
  </si>
  <si>
    <t>4_47651137</t>
  </si>
  <si>
    <t>AGAGTCATTCGCCTACTGCGTGA</t>
  </si>
  <si>
    <t>AGTCCTGTTCCTCTTGCTGTCCC</t>
  </si>
  <si>
    <t>4_47651138</t>
  </si>
  <si>
    <t>4_48767400</t>
  </si>
  <si>
    <t>GAGTGACGGATCAGGCGTCCATA</t>
  </si>
  <si>
    <t>TGTGGCTCAGAACATGAGAGGCA</t>
  </si>
  <si>
    <t>4_48768485</t>
  </si>
  <si>
    <t>TCTCTATACGGCTCCTCCCCTCC</t>
  </si>
  <si>
    <t>ATTACCTCCACGGACATTCGCCA</t>
  </si>
  <si>
    <t>4_48769763</t>
  </si>
  <si>
    <t>CTCCCGAGCTCTCGTCGGATAAG</t>
  </si>
  <si>
    <t>ACCAAAGCTGCTCTCGGTCTCTT</t>
  </si>
  <si>
    <t>4_48770787</t>
  </si>
  <si>
    <t>GCCTGCTGCATAAGGCATACTGA</t>
  </si>
  <si>
    <t>TCTTTGAATGGAAACTAAACAGCTGAC</t>
  </si>
  <si>
    <t>4_48886416</t>
  </si>
  <si>
    <t>AGGGACACTGCTACGCTGCATAA</t>
  </si>
  <si>
    <t>AGCAAAACGATGCTGTGCTCTGT</t>
  </si>
  <si>
    <t>4_48886433</t>
  </si>
  <si>
    <t>4_48906319</t>
  </si>
  <si>
    <t>CATCCTGACATGCTTGCCTGACC</t>
  </si>
  <si>
    <t>GGCAATGGGATTCGCAGGACTTT</t>
  </si>
  <si>
    <t>4_49989831</t>
  </si>
  <si>
    <t>CTGCCCCAGCTGAATTCACACAA</t>
  </si>
  <si>
    <t>AAGTGCAGGCTGTGGAGGGTAAT</t>
  </si>
  <si>
    <t>4_50817347</t>
  </si>
  <si>
    <t>GTTTGCGCATCTTCTCACGGACA</t>
  </si>
  <si>
    <t>4_51055139</t>
  </si>
  <si>
    <t>GCGGGCTGTCTAGCAATATCACG</t>
  </si>
  <si>
    <t>TCCCAGCGACTCCCGTATGAATC</t>
  </si>
  <si>
    <t>4_51345234</t>
  </si>
  <si>
    <t>AAGCAAGCACTGCTATTTTGGAA</t>
  </si>
  <si>
    <t>CCTTAACCTTAGGTGCTACAGGA</t>
  </si>
  <si>
    <t>4_52064888</t>
  </si>
  <si>
    <t>CCCTGAGTTATTGGCCTCCTGCT</t>
  </si>
  <si>
    <t>AAAGGGTCACAATTTACAATAAGGTCC</t>
  </si>
  <si>
    <t>4_52475596</t>
  </si>
  <si>
    <t>AGAATGTCCTGGGATGCCGTTGA</t>
  </si>
  <si>
    <t>ATCCTGACATCCCTGCTTAGCCC</t>
  </si>
  <si>
    <t>4_52610806</t>
  </si>
  <si>
    <t>TGGCAGGAGATCGGGAACACTTT</t>
  </si>
  <si>
    <t>AGAAGAGAGCAGAAGCAGAGCCC</t>
  </si>
  <si>
    <t>4_52855259</t>
  </si>
  <si>
    <t>CCTGAGTTCACACACAGGAGCTG</t>
  </si>
  <si>
    <t>GCACTTGACATTGGTGGGGACTG</t>
  </si>
  <si>
    <t>4_53090537</t>
  </si>
  <si>
    <t>CCAAAGCCCTCTTGAACGAGCAG</t>
  </si>
  <si>
    <t>CGCTGTGGCTTAGCTGGTCAAAA</t>
  </si>
  <si>
    <t>4_54188364</t>
  </si>
  <si>
    <t>GGCTTGCCACATCAAAGGAGCTT</t>
  </si>
  <si>
    <t>AATCTACTGGCAGCTGTGGTTGC</t>
  </si>
  <si>
    <t>4_54833011</t>
  </si>
  <si>
    <t>AGACAATCAGCTGGGGCATTTTGT</t>
  </si>
  <si>
    <t>CCGTCCAGACCTGATCACGAGAA</t>
  </si>
  <si>
    <t>4_55462197</t>
  </si>
  <si>
    <t>GCGTGTCAAGATCTCTGCGTCTG</t>
  </si>
  <si>
    <t>CAGTGCACTTGTGTGTCTGCCTT</t>
  </si>
  <si>
    <t>4_55781421</t>
  </si>
  <si>
    <t>TGGCTTCAGATTGTGCTTCACTC</t>
  </si>
  <si>
    <t>GCAACCTGAGACAACCAGCTCAC</t>
  </si>
  <si>
    <t>4_55819608</t>
  </si>
  <si>
    <t>GACCGCAGCTTTGTGTTCTGGTT</t>
  </si>
  <si>
    <t>CCTTACACCTGCGAACAGTGTGG</t>
  </si>
  <si>
    <t>4_56778824</t>
  </si>
  <si>
    <t>AGCTTCTGAACCGAACCTCCCAA</t>
  </si>
  <si>
    <t>TCTGTACCTTTCAGTGGCAGGGG</t>
  </si>
  <si>
    <t>4_57652324</t>
  </si>
  <si>
    <t>CCAGGATAGAGCGGCTCAGTGAA</t>
  </si>
  <si>
    <t>TCACTCTGGATCCAAACACAGCA</t>
  </si>
  <si>
    <t>4_57978264</t>
  </si>
  <si>
    <t>CACTGGAGAGAGGCCGTACACAT</t>
  </si>
  <si>
    <t>GCCCTTTCCACACTCACAGCATC</t>
  </si>
  <si>
    <t>4_58172664</t>
  </si>
  <si>
    <t>CACACACATGCACTACGGCCAAT</t>
  </si>
  <si>
    <t>GGTCTGCGGGGTCGAAAACTAAC</t>
  </si>
  <si>
    <t>4_61667615</t>
  </si>
  <si>
    <t>ATAGACAGCACACTTGGGCACAT</t>
  </si>
  <si>
    <t>GCTCCTTGTGCTTTCACTCCTCA</t>
  </si>
  <si>
    <t>4_61807393</t>
  </si>
  <si>
    <t>TCCAGCTCTCTCAGCACACAGTT</t>
  </si>
  <si>
    <t>CCATGAGGTAGCCTGACTGCCAT</t>
  </si>
  <si>
    <t>4_9443797</t>
  </si>
  <si>
    <t>CTGGGTCTTTGCAAGCCCCTTTT</t>
  </si>
  <si>
    <t>TTACTAGTTATCCTGCAGTGAGTGT</t>
  </si>
  <si>
    <t>5_1014986</t>
  </si>
  <si>
    <t>TCATGCTCACTTTGTGCAGGACG</t>
  </si>
  <si>
    <t>CAAGGCTTGCTTGGGTTGTCTGT</t>
  </si>
  <si>
    <t>5_20328907</t>
  </si>
  <si>
    <t>CCACAAAGCTAGCAATGGGAGCTAA</t>
  </si>
  <si>
    <t>TAGAGTGCTTGGACCCAGAAGCC</t>
  </si>
  <si>
    <t>5_24561907</t>
  </si>
  <si>
    <t>CCGTGAAGCGAGCAATTTGAGGA</t>
  </si>
  <si>
    <t>ACTCCATTGTGTAGATGGTTCAAGC</t>
  </si>
  <si>
    <t>5_31105816</t>
  </si>
  <si>
    <t>GATCGCACTGGCATTCCTGACAA</t>
  </si>
  <si>
    <t>TGCATCAATAGCGCTGCCACATT</t>
  </si>
  <si>
    <t>5_3512981</t>
  </si>
  <si>
    <t>ACTCCCAGGATGTATTTCGCGGT</t>
  </si>
  <si>
    <t>TCTCGAACGCCTCTCACGAATGT</t>
  </si>
  <si>
    <t>5_36578683</t>
  </si>
  <si>
    <t>TTCTGTTTGTCAGCACACAGGGC</t>
  </si>
  <si>
    <t>ATCAGTGAGAAACTGAAACGCCT</t>
  </si>
  <si>
    <t>5_37723673</t>
  </si>
  <si>
    <t>TCACACCCCTCACAGTGGTTCAA</t>
  </si>
  <si>
    <t>GTCAGGGGAAGGACACAGTGGAA</t>
  </si>
  <si>
    <t>5_40026775</t>
  </si>
  <si>
    <t>TGGCACAGTGGGTAGTTTGACCA</t>
  </si>
  <si>
    <t>GCAACACGATACGATTCACACCCA</t>
  </si>
  <si>
    <t>5_40629137</t>
  </si>
  <si>
    <t>TTGGACGGAATGCGTCAATAGCG</t>
  </si>
  <si>
    <t>AAGGCAAAGAAGCTCCAACTCGC</t>
  </si>
  <si>
    <t>5_44373997</t>
  </si>
  <si>
    <t>AGCGTTGTCCACTTGTGATTGTCC</t>
  </si>
  <si>
    <t>AGCGTCTCTGTTCAAGTCCAAGA</t>
  </si>
  <si>
    <t>5_44928529</t>
  </si>
  <si>
    <t>TGTGAAAGCCTGACGGTAATAGT</t>
  </si>
  <si>
    <t>TGCTAACAACATGCTAATTCATGCT</t>
  </si>
  <si>
    <t>5_4803015</t>
  </si>
  <si>
    <t>TACGCAGTTTCTGTGCTGTTGCC</t>
  </si>
  <si>
    <t>AACATTGTTCTGACGTCATGGGA</t>
  </si>
  <si>
    <t>5_61846189</t>
  </si>
  <si>
    <t>CTCTCCACACCACCACCAGTGT</t>
  </si>
  <si>
    <t>GCACTCTTTCCAGCCATGTCACC</t>
  </si>
  <si>
    <t>5_62405409</t>
  </si>
  <si>
    <t>GATTGACAGCTGCGCGCATTAAC</t>
  </si>
  <si>
    <t>CTCAGCTGCGTCAGACAACAGAC</t>
  </si>
  <si>
    <t>5_64907418</t>
  </si>
  <si>
    <t>ACAGAGCAAGGAAAATTTCACAGCA</t>
  </si>
  <si>
    <t>ATGCTGCCACGTCAAACTGAACC</t>
  </si>
  <si>
    <t>5_72446556</t>
  </si>
  <si>
    <t>CACGGCAGGTAGTGTCAGAAAGC</t>
  </si>
  <si>
    <t>5_828839</t>
  </si>
  <si>
    <t>CCTGTTTGAACCACGGCCTGAAA</t>
  </si>
  <si>
    <t>AAGCATGTGTAGTCGCAGGCAAG</t>
  </si>
  <si>
    <t>6_17535822</t>
  </si>
  <si>
    <t>ATCTGCCTCAAAATTCGCACGCT</t>
  </si>
  <si>
    <t>TGCATGTGCGTGATTCGTAGCTC</t>
  </si>
  <si>
    <t>6_17772596</t>
  </si>
  <si>
    <t>AAACCCACATCTGCTGGTCCTGT</t>
  </si>
  <si>
    <t>TCAGACAGAGCCCACACGAACTT</t>
  </si>
  <si>
    <t>6_21466184</t>
  </si>
  <si>
    <t>TAGGCCAAAGGGCCACAGTTACC</t>
  </si>
  <si>
    <t>ACACTAACACATGTTCTCGTCCA</t>
  </si>
  <si>
    <t>6_22180496</t>
  </si>
  <si>
    <t>TCGTCAGGTCAGTGCTTTTCCCT</t>
  </si>
  <si>
    <t>CCTCCTCCCTGTGGAGGCATTTT</t>
  </si>
  <si>
    <t>6_25579413</t>
  </si>
  <si>
    <t>TAGTGGGGATCACGCATAGCAGG</t>
  </si>
  <si>
    <t>TCAGGCCGGATTACTCTCACGTC</t>
  </si>
  <si>
    <t>6_2986762</t>
  </si>
  <si>
    <t>ATTAATCTGGGGTCGCCACAGGG</t>
  </si>
  <si>
    <t>CATGAAACCCAGTGTGGGTGTGG</t>
  </si>
  <si>
    <t>6_31181357</t>
  </si>
  <si>
    <t>CAATGAAAGCCCACCCTCCGATG</t>
  </si>
  <si>
    <t>CAGCGATTCTGAGCGAACGAGAG</t>
  </si>
  <si>
    <t>6_44054854</t>
  </si>
  <si>
    <t>TCCCTCAGCTGCATCAGACAACA</t>
  </si>
  <si>
    <t>CGCTTCAATCCCGGTTTGTGGAA</t>
  </si>
  <si>
    <t>6_54651940</t>
  </si>
  <si>
    <t>ACACAAACACTGCTGCACCTCAG</t>
  </si>
  <si>
    <t>CACGCGCGAATGAGAGATGAGAG</t>
  </si>
  <si>
    <t>6_58437092</t>
  </si>
  <si>
    <t>GCGTCTGACTGTTGTGATTGGCT</t>
  </si>
  <si>
    <t>TGAAAATCTGCTCGTGAGGCTGC</t>
  </si>
  <si>
    <t>7_13953550</t>
  </si>
  <si>
    <t>GTGGTCAGTCGCCACAGTCAATC</t>
  </si>
  <si>
    <t>ACTGTTTATTAATAGCAACCTGCACA</t>
  </si>
  <si>
    <t>7_266661</t>
  </si>
  <si>
    <t>GAGGCGTATAACTGCAAAAGCTCCA</t>
  </si>
  <si>
    <t>ACACTTCACACACTCAACGACCG</t>
  </si>
  <si>
    <t>7_27333378</t>
  </si>
  <si>
    <t>TTGAGCTGCTGTGACTAGACCGT</t>
  </si>
  <si>
    <t>AAGGCCCCACTAAAGTGAAGGGG</t>
  </si>
  <si>
    <t>7_29590067</t>
  </si>
  <si>
    <t>GCACGTTCATACGCTGTTCGAGT</t>
  </si>
  <si>
    <t>TTCAAAATGCAGCTGCCTCAGGG</t>
  </si>
  <si>
    <t>7_30742797</t>
  </si>
  <si>
    <t>CAACCCACCCACCCTAGTAGCAT</t>
  </si>
  <si>
    <t>CCTGGCCAGACGCCGTATTTTAC</t>
  </si>
  <si>
    <t>7_31366847</t>
  </si>
  <si>
    <t>GGTGAGCATAAACCCCAGGTGAG</t>
  </si>
  <si>
    <t>CGCAGTGGAATGAACTGCCAACT</t>
  </si>
  <si>
    <t>7_33505909</t>
  </si>
  <si>
    <t>AGAGCAGAAGAGGAAGCCAAGCA</t>
  </si>
  <si>
    <t>CCACTCACACGCATTCACTACGG</t>
  </si>
  <si>
    <t>7_35117511</t>
  </si>
  <si>
    <t>TTCGCCGTGCGGTATCAAACATT</t>
  </si>
  <si>
    <t>AAAAGCCACAGCGGAGTGAACTG</t>
  </si>
  <si>
    <t>7_41460686</t>
  </si>
  <si>
    <t>ACCAGACTCCAGCTCCACGTAAC</t>
  </si>
  <si>
    <t>AAACCGCCACCCTCTTCACAATA</t>
  </si>
  <si>
    <t>7_5061095</t>
  </si>
  <si>
    <t>GCTTCACAAAAGTTGCAGACGCC</t>
  </si>
  <si>
    <t>TCTTCTCGCCCACATCCCTCATC</t>
  </si>
  <si>
    <t>7_61321685</t>
  </si>
  <si>
    <t>CACCATCTCTCTTTGAAGCGGCA</t>
  </si>
  <si>
    <t>TTGCAGATTGGAAACGCCTGCAT</t>
  </si>
  <si>
    <t>7_61321733</t>
  </si>
  <si>
    <t>7_6388722</t>
  </si>
  <si>
    <t>7_64869133</t>
  </si>
  <si>
    <t>TGTGCGCTCTATGCCAATAACGG</t>
  </si>
  <si>
    <t>TTATATCCGCGCATAGGGTGGCA</t>
  </si>
  <si>
    <t>7_65328392</t>
  </si>
  <si>
    <t>CGGTATGAATGGCATGGTACGGT</t>
  </si>
  <si>
    <t>ACAGTCATGGGGACTGCAGAACA</t>
  </si>
  <si>
    <t>7_66250688</t>
  </si>
  <si>
    <t>GGTCGCGCGAGCATGATCATTTA</t>
  </si>
  <si>
    <t>CATATTTGGTGCCCCGTGTGAGG</t>
  </si>
  <si>
    <t>7_6679460</t>
  </si>
  <si>
    <t>ATTTTGGCTCGCCGACAGGTTTT</t>
  </si>
  <si>
    <t>CCCCTGGAGTTTCAAGCCTCAGA</t>
  </si>
  <si>
    <t>7_68057908</t>
  </si>
  <si>
    <t>TAGCCAGTGCAATAAGGCGAGGA</t>
  </si>
  <si>
    <t>GCCTCACCGACATTAAGACCTGG</t>
  </si>
  <si>
    <t>7_69631403</t>
  </si>
  <si>
    <t>CACTGCCTCGCCAACATACTGAC</t>
  </si>
  <si>
    <t>CCTGGAAATGGCCAAAACCCCTC</t>
  </si>
  <si>
    <t>7_70987918</t>
  </si>
  <si>
    <t>7_71492517</t>
  </si>
  <si>
    <t>GATTACCCTGCCAGCTGAAAGCC</t>
  </si>
  <si>
    <t>TCGCCTAACAGCCCTTTCTCCAA</t>
  </si>
  <si>
    <t>7_71497973</t>
  </si>
  <si>
    <t>TCGCACCTTCATTCAGTGACAGC</t>
  </si>
  <si>
    <t>TAAATCTGATGCGATCTGGCGGC</t>
  </si>
  <si>
    <t>7_72409663</t>
  </si>
  <si>
    <t>7_74805244</t>
  </si>
  <si>
    <t>GGCGTCTGCAACTTTTGTGAAGC</t>
  </si>
  <si>
    <t>TGGCAACAGTTCTGCTAGGTCAA</t>
  </si>
  <si>
    <t>7_8934318</t>
  </si>
  <si>
    <t>TCTGGTTCCACCAATCCCAGGAC</t>
  </si>
  <si>
    <t>TGATCCGCCGTCAAACACACATC</t>
  </si>
  <si>
    <t>7_9317642</t>
  </si>
  <si>
    <t>CCTGTGTGGAACCTGCTAGGTGA</t>
  </si>
  <si>
    <t>CTGGCTGCCCAGCATCCTCTATT</t>
  </si>
  <si>
    <t>7_9441349</t>
  </si>
  <si>
    <t>CGGACTTCTGCGCATCTCTGTTC</t>
  </si>
  <si>
    <t>CTGGCGGCATGCAGGAATTACAT</t>
  </si>
  <si>
    <t>8_14074397</t>
  </si>
  <si>
    <t>CTGAAGGCAGTCGACCAATCGTG</t>
  </si>
  <si>
    <t>GCACAAAACTGTTGCGCATGGAA</t>
  </si>
  <si>
    <t>8_19625089</t>
  </si>
  <si>
    <t>TGGCCCATACACATGCAAAGCTG</t>
  </si>
  <si>
    <t>AGTCAGGAAAGGAGCACCGTCAT</t>
  </si>
  <si>
    <t>8_22889001</t>
  </si>
  <si>
    <t>CGGAATAACACACGCGGCTTTCT</t>
  </si>
  <si>
    <t>TTATTTTAAGGGCCATGAAACCCC</t>
  </si>
  <si>
    <t>8_23987247</t>
  </si>
  <si>
    <t>AGACACTTCTGCAGTTTACAGCTT</t>
  </si>
  <si>
    <t>AGCTGGAACAACCTGAGGGTGAG</t>
  </si>
  <si>
    <t>8_27344526</t>
  </si>
  <si>
    <t>AGCGACTTACAAATGAGGACAAGGA</t>
  </si>
  <si>
    <t>CTGCACTCCTGACATGTTCCAGC</t>
  </si>
  <si>
    <t>8_28742255</t>
  </si>
  <si>
    <t>TGCACTGTGAGTTAACAAGAATTAACC</t>
  </si>
  <si>
    <t>AGACACTCATGAAACAAAATGCGA</t>
  </si>
  <si>
    <t>8_33074314</t>
  </si>
  <si>
    <t>CAGCAGTGGTTCTCAAAGTGGGG</t>
  </si>
  <si>
    <t>TTCCCAAACTTTTCAGCACGCGA</t>
  </si>
  <si>
    <t>8_34156778</t>
  </si>
  <si>
    <t>TTGGCCTGGTCATCCAAAGCAAC</t>
  </si>
  <si>
    <t>AGCGAGAAGGCCTGTTAGACCTC</t>
  </si>
  <si>
    <t>8_34674500</t>
  </si>
  <si>
    <t>AAGCATCAAGGGCACTGCTTGTC</t>
  </si>
  <si>
    <t>GGAAACGGAGACCACGTGAATGG</t>
  </si>
  <si>
    <t>8_34674526</t>
  </si>
  <si>
    <t>ACTCACATGGGAAACGGAGACCA</t>
  </si>
  <si>
    <t>8_35843643</t>
  </si>
  <si>
    <t>CACCTCATCAGAGGGTTGTGGGT</t>
  </si>
  <si>
    <t>TGGGTAATGCTTTACTTTAAAGGGG</t>
  </si>
  <si>
    <t>8_40251595</t>
  </si>
  <si>
    <t>TTCAGAGCCAGCAGAGGTCAAAA</t>
  </si>
  <si>
    <t>TCTGCAGGCTGAGTAAAGCTCAT</t>
  </si>
  <si>
    <t>8_40805398</t>
  </si>
  <si>
    <t>ACATTCATGCACATTCAAGGGAGT</t>
  </si>
  <si>
    <t>GCAGTTGAGACCCTCAGTATGGC</t>
  </si>
  <si>
    <t>8_41355458</t>
  </si>
  <si>
    <t>TATTGCCCTCTGCTGGCTCTGAA</t>
  </si>
  <si>
    <t>8_41356073</t>
  </si>
  <si>
    <t>TTCAGAGCCAGCAGAGGGCAATA</t>
  </si>
  <si>
    <t>8_46931245</t>
  </si>
  <si>
    <t>ACCGACTTTCTGGGACGTAATGC</t>
  </si>
  <si>
    <t>TCTTAGCATTCAGTGTCGGCAGTT</t>
  </si>
  <si>
    <t>8_48320283</t>
  </si>
  <si>
    <t>AGACCCTGTTAGACCACAGAGCA</t>
  </si>
  <si>
    <t>TGGCCCACATTTACCTGAAGCCT</t>
  </si>
  <si>
    <t>8_56138519</t>
  </si>
  <si>
    <t>AGGAGTGTGTGTTGAGGAGTGTGT</t>
  </si>
  <si>
    <t>TCTGCTCTCCAGCAGGTTATCGG</t>
  </si>
  <si>
    <t>8_5682304</t>
  </si>
  <si>
    <t>GGAACCTCCACGTGTGGTCCTTA</t>
  </si>
  <si>
    <t>ACAGACACGAGTCACTGAGCGAA</t>
  </si>
  <si>
    <t>8_618534</t>
  </si>
  <si>
    <t>8_6631453</t>
  </si>
  <si>
    <t>TGAAGCAGTGTACCGGAGCTTGA</t>
  </si>
  <si>
    <t>CCCAGGTGAAAGTGTGGGAAAGC</t>
  </si>
  <si>
    <t>9_18947887</t>
  </si>
  <si>
    <t>ATTTGAGACTGGTGCAGCCTCCT</t>
  </si>
  <si>
    <t>CCACCACCACCTGTTCTTTGCTC</t>
  </si>
  <si>
    <t>9_20105819</t>
  </si>
  <si>
    <t>TGGGCACTTTCATGTTTGCACTT</t>
  </si>
  <si>
    <t>AAACTGGAGTGCGTGGTACCCTT</t>
  </si>
  <si>
    <t>9_21347304</t>
  </si>
  <si>
    <t>TAAATGAGCTGTTCTGCTCGGAT</t>
  </si>
  <si>
    <t>GTGGTCATCATCTCCCAGCCTGA</t>
  </si>
  <si>
    <t>9_23021907</t>
  </si>
  <si>
    <t>TGTCCGTGAGAAGAAGCGCAAAC</t>
  </si>
  <si>
    <t>GCTACACTCGTCAGCATCGAAGT</t>
  </si>
  <si>
    <t>9_23078438</t>
  </si>
  <si>
    <t>CTACTGCTTAGTGCACCCTTCGC</t>
  </si>
  <si>
    <t>TGCGTCACGCTTGCTTGACTATC</t>
  </si>
  <si>
    <t>9_29316582</t>
  </si>
  <si>
    <t>AGGATCCAATGACTGCACCTGCT</t>
  </si>
  <si>
    <t>CTGTGGCTCATTCAGCGACTTGT</t>
  </si>
  <si>
    <t>9_30440499</t>
  </si>
  <si>
    <t>CCGGTTTTCCCCACAGTCCAAAG</t>
  </si>
  <si>
    <t>GGGGACTTTTCCCTCAATCCCCA</t>
  </si>
  <si>
    <t>9_33392492</t>
  </si>
  <si>
    <t>AGTGGCAACATAACGCTGCACAA</t>
  </si>
  <si>
    <t>ACCTTCTGCTGAGGTTGTCGGTT</t>
  </si>
  <si>
    <t>9_37238589</t>
  </si>
  <si>
    <t>GGCAAATGCTAAGGGCGCTGTAT</t>
  </si>
  <si>
    <t>TCACGGTGCATTGACGATGCTTT</t>
  </si>
  <si>
    <t>9_49435183</t>
  </si>
  <si>
    <t>CACCAACAACCATGCCACATCCA</t>
  </si>
  <si>
    <t>CAACAGGATCCCGAGAAAGCTGC</t>
  </si>
  <si>
    <t>9_50572659</t>
  </si>
  <si>
    <t>CCCTTCCTCCCCTACTCCTCCTT</t>
  </si>
  <si>
    <t>TCTGGCATAAAATGGCTGCCGTC</t>
  </si>
  <si>
    <t>TTCCAGCATAATTCTTTTGTCGTAAAG</t>
  </si>
  <si>
    <t>TCACCACTTCAACAATTCATTCAGTT</t>
  </si>
  <si>
    <t>AGTACATCAGAACGCAGCTAGGA</t>
  </si>
  <si>
    <t>TGTTCATGTTAACTCATGGGGCA</t>
  </si>
  <si>
    <t>GCGACCTAGCGGATTCCCAGA</t>
  </si>
  <si>
    <t>TTTGCCAGTGCACTCAGAGATGT</t>
  </si>
  <si>
    <t>ATGCAGTGTTAGTTGCTTGTTTCTGTC</t>
  </si>
  <si>
    <t>CAGATTGAAACTTCAGGTTCTCCTGT</t>
  </si>
  <si>
    <t>TTGCTCGTCGATGTCTTCTGCAT</t>
  </si>
  <si>
    <t>AGCTTAGATTTGCCCACCTGTCA</t>
  </si>
  <si>
    <t>AAACTGGACACACTGAGGTCTGA</t>
  </si>
  <si>
    <t>GGCGCGGCAGGTGCCTATAATAA</t>
  </si>
  <si>
    <t>TGTAACTGCTGCCAATTAAGCCT</t>
  </si>
  <si>
    <t>ATGTGCCCATGGGGTCACTATGT</t>
  </si>
  <si>
    <t>CGTGGTCGAAATCGAAGACGAGG</t>
  </si>
  <si>
    <t>AAATTTGACGTGCCCCACTCCTG</t>
  </si>
  <si>
    <t>ACACACATATACGCACATACACACA</t>
  </si>
  <si>
    <t>ATTGCACTTGCAGTTCTGCGCTA</t>
  </si>
  <si>
    <t>AGGCAGACCCAGCCCTTTCTTTA</t>
  </si>
  <si>
    <t>TTGAAGAGTGAATAGTACAGTAGGCT</t>
  </si>
  <si>
    <t>TGCACTTAGCCCCATAAAACGTATCG</t>
  </si>
  <si>
    <t>TGAAGGTAAACAAACAACGGCTT</t>
  </si>
  <si>
    <t>ATCGTGCAGAAACAGTGACAAAA</t>
  </si>
  <si>
    <t>GACCCCACGCTGGCTATTCTACT</t>
  </si>
  <si>
    <t>TGAACGGAACAGAGTGGCTCCAT</t>
  </si>
  <si>
    <t>CCCTCCGCTACTCATTCGTTTGC</t>
  </si>
  <si>
    <t>AGGGTGTAGGTCAGTTGATCGCA</t>
  </si>
  <si>
    <t>CAACCCAACACTGGGAAACATCCA</t>
  </si>
  <si>
    <t>TGCAGCAACTAAACTGTGCGCTA</t>
  </si>
  <si>
    <t>TGGTCTTTGCAGGAACAATGCAG</t>
  </si>
  <si>
    <t>TGTGCACAATCAAAGAAAGGAGTCTGG</t>
  </si>
  <si>
    <t>GCGCATCATGTAGTTTCCATCAACC</t>
  </si>
  <si>
    <t>TGCAGCAGATTTTGTAACACCAGG</t>
  </si>
  <si>
    <t>GCTGGGGCGACCCAAGATTAAAA</t>
  </si>
  <si>
    <t>TCCAATGATTCAACATACCACAATCT</t>
  </si>
  <si>
    <t>GAGGGACGTCACAGCTACAGACA</t>
  </si>
  <si>
    <t>TGCAAAATGTTCTCTTGCACACT</t>
  </si>
  <si>
    <t>AGCATAAACTTCTCAGCTTGGTG</t>
  </si>
  <si>
    <t>TAAAAGGGCCAATCATGCAGCCC</t>
  </si>
  <si>
    <t>TATGAAGGACACAGGCCCTCCAG</t>
  </si>
  <si>
    <t>GGCACTTTTGGCCATGTGGTCTT</t>
  </si>
  <si>
    <t>TGCAGAAAACTCTTCTTGTCGGCT</t>
  </si>
  <si>
    <t>ATACGCAAGGGTGAAGAGGCTGT</t>
  </si>
  <si>
    <t>GCTGCGTCCCAAATCGCATACTT</t>
  </si>
  <si>
    <t>TTTTGGCACGAGACTTCCGGTCT</t>
  </si>
  <si>
    <t>ATGCTGTTTCGAAAGATATCTGAAGT</t>
  </si>
  <si>
    <t>TCATGAGCAACACATGTACAGCA</t>
  </si>
  <si>
    <t>CTTGCTTTGTTTACCAAATAAGTGGATC</t>
  </si>
  <si>
    <t>CAGCACCCGCAGAATCAATGTCA</t>
  </si>
  <si>
    <t>TGCACATCCATGATGCCAATCT</t>
  </si>
  <si>
    <t>GCGTGTCACGTTCATGACAACAT</t>
  </si>
  <si>
    <t>ACTCACAAACAGGCAACTGAAAGT</t>
  </si>
  <si>
    <t>TGGCAATGTGATGGCTCAAGACAA</t>
  </si>
  <si>
    <t>GTGTGGCTTTTCTGGTGGTCCTG</t>
  </si>
  <si>
    <t>ACTGACATTGTGGGGACCAGAGG</t>
  </si>
  <si>
    <t>TCACATGTTTCAAGCAGGAAGGCT</t>
  </si>
  <si>
    <t>TGCATTTTAGTAGCTGGATCTGGT</t>
  </si>
  <si>
    <t>AATGCAGCAGATGCTCTTCCAGC</t>
  </si>
  <si>
    <t>TCGCTGCTCTTGACTGAAGGACT</t>
  </si>
  <si>
    <t>TCGTAAAACCTTTCAAATTTGCCCC</t>
  </si>
  <si>
    <t>AAAACTGGCAATCCTCTGCCCAT</t>
  </si>
  <si>
    <t>TGCACTGCTACTGCTCGTGTAAA</t>
  </si>
  <si>
    <t>ATGAAGAGGGGAGCGAGAAAGGG</t>
  </si>
  <si>
    <t>AGTGTTTTTAGCAATGTGTTTTAGCAA</t>
  </si>
  <si>
    <t>CAATGGAAACATTTTTGTGCATTTACG</t>
  </si>
  <si>
    <t>GCGGCTCTAGTTGCTGGTGATTG</t>
  </si>
  <si>
    <t>TGCCATTGACTCGAAACTTTCCCT</t>
  </si>
  <si>
    <t>CCTCTGCTGGCTGAGAAAAGCTC</t>
  </si>
  <si>
    <t>TGTGATAAAACCAGATCCAGCCACA</t>
  </si>
  <si>
    <t>ACCAGATCCAGCAACTAAAATGC</t>
  </si>
  <si>
    <t>CGCGAGGAGTTTTGTCCACAGAG</t>
  </si>
  <si>
    <t>TGAGATTCTGGGGACATCAGAGACG</t>
  </si>
  <si>
    <t>GCAAATGTGTCTGTAGGCACGGG</t>
  </si>
  <si>
    <t>GGTTCAAACAGAAAGCGCACAGC</t>
  </si>
  <si>
    <t>ACTGAGAGTTCAAACACTGAAGAGCA</t>
  </si>
  <si>
    <t>AAAATGAACTGCGTCCTGAGCCG</t>
  </si>
  <si>
    <t>ACAAGGGCAAGACCATTACAGACA</t>
  </si>
  <si>
    <t>AATACTGTTGTACTATTGGCGTGTT</t>
  </si>
  <si>
    <t>GGAAGCTCGTCCTTTATCCTCGC</t>
  </si>
  <si>
    <t>CCGGGTAAACACTTCCAAAAGGCA</t>
  </si>
  <si>
    <t>GTGTGCGGATGAAGCTAGTGGTG</t>
  </si>
  <si>
    <t>GACGGTGGCTGATTAGAGACGGA</t>
  </si>
  <si>
    <t>TGCCCATTTGTCAGCAGAATGTT</t>
  </si>
  <si>
    <t>TGCCGTGAAATGTTGTATAAACGCA</t>
  </si>
  <si>
    <t>TCGACATCTGGTCAACAGCACCT</t>
  </si>
  <si>
    <t>GCTTTGCCAACTCATCCACCGTT</t>
  </si>
  <si>
    <t>GCGTTCATGAGCTCAAAACCCTT</t>
  </si>
  <si>
    <t>ATCAGAGTAGGGGCGAGAGGGTT</t>
  </si>
  <si>
    <t>CACATAGCCAGGCCAGAGTCTCA</t>
  </si>
  <si>
    <t>ACCATCAATTGTGTTCAAGCCCC</t>
  </si>
  <si>
    <t>AGGCAGGTTAGGGTAATTAGGCA</t>
  </si>
  <si>
    <t>GCGTCGCGTACACTGTTAATCCA</t>
  </si>
  <si>
    <t>AGCTGGTCGCATACGAACATTACA</t>
  </si>
  <si>
    <t>AAGTGCACAAATTTCATGTTTCTGTT</t>
  </si>
  <si>
    <t>TGCTGCTTGAGGGTTGTAGCTTT</t>
  </si>
  <si>
    <t>TGGCTGTGAACGCTGCAATTTCT</t>
  </si>
  <si>
    <t>TGAAAGATGGTGGTGCCCAGGAA</t>
  </si>
  <si>
    <t>TGCAATCTGCACCCTCGAAATGA</t>
  </si>
  <si>
    <t>GGTGTGTGAGATAAAGCAAGACAGCA</t>
  </si>
  <si>
    <t>GGAGTGTCCACAAACTCTCATGTCC</t>
  </si>
  <si>
    <t>TCATTGCGACTGGAGGTGGGAAG</t>
  </si>
  <si>
    <t>CGCCTCCTCCGTGTTAATGAAGG</t>
  </si>
  <si>
    <t>GTTCAGTCCACTTAAATTTGTAATAACG</t>
  </si>
  <si>
    <t>AGGTCAATATTATTAGCCCCTTTAAGC</t>
  </si>
  <si>
    <t>AGCCAATCGCTGCATTGCTGAT</t>
  </si>
  <si>
    <t>TGCGACATCGCGCATAGGAGATA</t>
  </si>
  <si>
    <t>TATGTTTTACGCAGTGGCTGCCC</t>
  </si>
  <si>
    <t>ATTGCATGCTTATGCACCAGGGG</t>
  </si>
  <si>
    <t>TGCAGTGAGCACATCCGGTCTTA</t>
  </si>
  <si>
    <t>CAGTGTTGAGTGAACGCGAGGAG</t>
  </si>
  <si>
    <t>CGAACTGGTTTCCCGGTGTTTGA</t>
  </si>
  <si>
    <t>TACGGTGCTCTGTCATGGTGTCA</t>
  </si>
  <si>
    <t>TCATGACTTTACTTGGAGGGGCA</t>
  </si>
  <si>
    <t>TGCACAGACATCATCAACATGCAA</t>
  </si>
  <si>
    <t>CAGATTCAGTTGCCTATGGGAGA</t>
  </si>
  <si>
    <t>TCGAACATATTGTTCAGCCTTTCCA</t>
  </si>
  <si>
    <t>CGTCCGGTTTTCCACTGTCATGT</t>
  </si>
  <si>
    <t>ACACCCACATCAACCCAGTACTTT</t>
  </si>
  <si>
    <t>GCGCGGTTTGTGAGGATAAAAGC</t>
  </si>
  <si>
    <t>CGCAAATGCCTTGTTGATGCCAG</t>
  </si>
  <si>
    <t>GTGAGAGGTGAGGGTAGTGTCGG</t>
  </si>
  <si>
    <t>TCCGGGAATGAACCGCCAACTTA</t>
  </si>
  <si>
    <t>TGCGGTGAAAATCCTACACGAGG</t>
  </si>
  <si>
    <t>CGGCCCTTCAGGAACAAGTTTGA</t>
  </si>
  <si>
    <t>CACGCGTCAGAGCTTGAAGGTAA</t>
  </si>
  <si>
    <t>ATGGCAGCTGTATGAGACGGGTT</t>
  </si>
  <si>
    <t>CGTCCAGATTACCAGCAGGGCTA</t>
  </si>
  <si>
    <t>TCAGCTTTGCTCCATGTTTCTTGA</t>
  </si>
  <si>
    <t>GTACGGATTTGGAACTAATGGAGCCC</t>
  </si>
  <si>
    <t>AATCCTGCGTTTCCTAGACGCGA</t>
  </si>
  <si>
    <t>CTTCATTGTCCCGCGACCCCTC</t>
  </si>
  <si>
    <t>GAGATCCCGAAGCGCAAGTGTTT</t>
  </si>
  <si>
    <t>TGTGGTGGAGTCTATTCAAGCCT</t>
  </si>
  <si>
    <t>TGCCATTTGCAGTACACACACAA</t>
  </si>
  <si>
    <t>TGAAGGCGAAGTCACCATGAAAAGT</t>
  </si>
  <si>
    <t>CGATCGTCATAGAAGCGTCAGCC</t>
  </si>
  <si>
    <t>GCCAAACAGTCCTTAGGGATGCG</t>
  </si>
  <si>
    <t>TCTCACAAACGCTACGTGAGACCT</t>
  </si>
  <si>
    <t>AGTGAAGCACTGTTCCTCCCTTGT</t>
  </si>
  <si>
    <t>TTTTCCGCTGCTTCCACGTTGTT</t>
  </si>
  <si>
    <t>TGTTCACCACATGCGCAGATTCG</t>
  </si>
  <si>
    <t>ATTGTGACAACCCTAGCACGCAC</t>
  </si>
  <si>
    <t>TGCAATGGAGCACACACACCAAT</t>
  </si>
  <si>
    <t>CAGAGGTCCCCACAGCAGAATGA</t>
  </si>
  <si>
    <t>TCGACTAGTCAGATTGGAAATATCTGC</t>
  </si>
  <si>
    <t>ACGAAGGTTTAATACTTACACGGAGAT</t>
  </si>
  <si>
    <t>CGCAGTTATGAAAGGGCTGGGTC</t>
  </si>
  <si>
    <t>CTGCTCCCACATCATTTGCCAGA</t>
  </si>
  <si>
    <t>ACCAAGCTGACAAAACATTGCTGC</t>
  </si>
  <si>
    <t>CCAGTTCACCAGTGATGTTTTCA</t>
  </si>
  <si>
    <t>ACCCAATAAGTCCAATCGATCAATCA</t>
  </si>
  <si>
    <t>AGTAAGAAAAATGAAATGAGGAAGTAC</t>
  </si>
  <si>
    <t>TGCTCACACTCTGTGTTATTGTGA</t>
  </si>
  <si>
    <t>AGTTCAGGCTTATCTGTCATTTCAAGA</t>
  </si>
  <si>
    <t>ACTGTGAAAATTTCCTTGCTCTGT</t>
  </si>
  <si>
    <t>CAGAAGGTGCAGTCTGTGAAGGA</t>
  </si>
  <si>
    <t>CTAAGCCTTGGGAGAGGGACTGG</t>
  </si>
  <si>
    <t>TAAGTGTGTTTGCGCGTTTAGATGCC</t>
  </si>
  <si>
    <t>ATTGTAGGTGCCTCCCTCTCTGC</t>
  </si>
  <si>
    <t>TTTAAGATGCGGAAGTGCGCCTG</t>
  </si>
  <si>
    <t>TGGCAAACACCTCAAACATGGCA</t>
  </si>
  <si>
    <t>ACCTTTACGGTAATGTAAAACAGTGA</t>
  </si>
  <si>
    <t>ACTCGACAGCGCCACCTAGAAAA</t>
  </si>
  <si>
    <t>TCCACTGTACTTTGGTCCCGCAT</t>
  </si>
  <si>
    <t>GCGCTGCTCACGCTCAATTAAAG</t>
  </si>
  <si>
    <t>CGGCCCACTCTTACCATCCATCT</t>
  </si>
  <si>
    <t>ACACCCTGCCGTTTTCTAACTATCA</t>
  </si>
  <si>
    <t>ACACCATTCCCGATAAGACCGCA</t>
  </si>
  <si>
    <t>TGCATTTTCTGCCGTCTTTGGGT</t>
  </si>
  <si>
    <t>GTGGCGTGTAGCATTTCTGAGCA</t>
  </si>
  <si>
    <t>AGTGATCTGCAAACTTGCTACCG</t>
  </si>
  <si>
    <t>CATGCTCGGTGTCCCACTGAATG</t>
  </si>
  <si>
    <t>CGTTTCGCTTTACTTCAGGACGC</t>
  </si>
  <si>
    <t>TGCACAAGCAAACCACTGCAGAA</t>
  </si>
  <si>
    <t>CAGAGCTCACCTGCAACCTTGAT</t>
  </si>
  <si>
    <t>ACCCACAACCGGACATTATTTCACA</t>
  </si>
  <si>
    <t>AGAGTGCTCATCAGCCAATCAGA</t>
  </si>
  <si>
    <t>CAGGCACTACTCATCATGGCTGC</t>
  </si>
  <si>
    <t>TTCGGATCAGAAGCCGCTTGTCT</t>
  </si>
  <si>
    <t>AGTGGCTGGATCTGGTTTTATCACA</t>
  </si>
  <si>
    <t>AATGAGCTGTTCTCAGCCAGCAG</t>
  </si>
  <si>
    <t>GAGGTAGAGGCAGGTGGAGTGTG</t>
  </si>
  <si>
    <t>CAGTGCTCTAGGCTAGTGTTTTGT</t>
  </si>
  <si>
    <t>ACTGCACAGGTTGAGCCCTATGT</t>
  </si>
  <si>
    <t>TGTGCTGAATGTAATGAAGTGCTGT</t>
  </si>
  <si>
    <t>CAGCTTAATTGTTTTATCTCCACTCCA</t>
  </si>
  <si>
    <t>ATGAGTCACACACAAAAGCCAGT</t>
  </si>
  <si>
    <t>TGACTTCTTCAACTGTATGTGGTCAT</t>
  </si>
  <si>
    <t>ACTCAGGGCGATTCTGCCTAACC</t>
  </si>
  <si>
    <t>TTAACTCACGGGGCTGCGAGAAA</t>
  </si>
  <si>
    <t>ACCTGCGCTCTAAGGTGGTGATT</t>
  </si>
  <si>
    <t>CCTGACAGGTGGACAAATCTAAGC</t>
  </si>
  <si>
    <t>GAAAGCCTTTGTCCCGCCCTTAC</t>
  </si>
  <si>
    <t>TGGGGCTGGATCTGGTTTTATCACA</t>
  </si>
  <si>
    <t>ATCCAGCTGGTGTGGATTTGTGC</t>
  </si>
  <si>
    <t>TTCTCTGTCATCCTGAGGCCACC</t>
  </si>
  <si>
    <t>CCCCAAAATGACAATGCCAGTGA</t>
  </si>
  <si>
    <t>CGCGTGTGTTATTCCGGTCACAA</t>
  </si>
  <si>
    <t>TGGTGACATTTTGCAATAAGGTTTCTT</t>
  </si>
  <si>
    <t>GCCACCTATTGTTGAGATCACGCC</t>
  </si>
  <si>
    <t>AGGGCAACCGTCCTTCAACCTTA</t>
  </si>
  <si>
    <t>AGCATGCATTGCAGCATGAAACA</t>
  </si>
  <si>
    <t>TGACGGGGAAAACTGCAAGTTCAA</t>
  </si>
  <si>
    <t>AAAGCTCCTTTGTTGTGGCAAGC</t>
  </si>
  <si>
    <t>TGGCTATTGAAACTAGGCGCAGC</t>
  </si>
  <si>
    <t>CAATGCGCTTTGGTTCACTCTGT</t>
  </si>
  <si>
    <t>TCGAAATCGTGAATCGGTCAAACT</t>
  </si>
  <si>
    <t>TCCTAAGACCCCACCCGGGTTAT</t>
  </si>
  <si>
    <t>GGGCCTCATGTACGAAGACTTGC</t>
  </si>
  <si>
    <t>TGGCTCTAAGGGCACAGGTGAAA</t>
  </si>
  <si>
    <t>AGTGGAGAAACTGCAAAATGCTG</t>
  </si>
  <si>
    <t>GTCGCTCCTATACAACGGCTGGA</t>
  </si>
  <si>
    <t>CTTGTCCGCAGTTGGCTGTTCTT</t>
  </si>
  <si>
    <t>ACACTGGAAACATTGGCTATACACAC</t>
  </si>
  <si>
    <t>TCTTATTGTGAATGGCCTAAATCAAGA</t>
  </si>
  <si>
    <t>CGCCTGCTGGTGCATGAAGAATA</t>
  </si>
  <si>
    <t>CCCTTCTGCACTCTTGCCTGAGA</t>
  </si>
  <si>
    <t>TCTGACTCCAGGACACATGCGAG</t>
  </si>
  <si>
    <t>TGGACATCGACAGCAGCTTTGTG</t>
  </si>
  <si>
    <t>TCATCATATCCCAGTGTAATGCCT</t>
  </si>
  <si>
    <t>GCAAGCTAGAGGGATGGGGAGTT</t>
  </si>
  <si>
    <t>AAAGTCCTGCGAATCCCATTGCC</t>
  </si>
  <si>
    <t>CATGTTATCGGCACGCTATGGCT</t>
  </si>
  <si>
    <t>AGCAAAGATATGCATGTAGGCCAGT</t>
  </si>
  <si>
    <t>TCTGGATCAAGGAGCAATATGCAA</t>
  </si>
  <si>
    <t>CAGATTCATGAGGTCTGAGTGTGT</t>
  </si>
  <si>
    <t>ACAACAATCATGCGGCTTCCCAG</t>
  </si>
  <si>
    <t>TGGTTGTAAGGGTCTCCAACAACAGT</t>
  </si>
  <si>
    <t>TCCCAGCATGCATTGCGGTATAA</t>
  </si>
  <si>
    <t>GCTATCACAGATGCACAAAGGGCT</t>
  </si>
  <si>
    <t>AGGTAAAGTTGGTTTTATATTCGCACT</t>
  </si>
  <si>
    <t>ATTTCCTCAGTGGACCTGGGGTG</t>
  </si>
  <si>
    <t>GGTGAAAACACCATCGCCCTTGT</t>
  </si>
  <si>
    <t>CAACCCCTTTGACTGCATCTCCG</t>
  </si>
  <si>
    <t>TCAGGAGACAGCATCCAACAGCA</t>
  </si>
  <si>
    <t>AACATTGTAGCCAATCGCGGACC</t>
  </si>
  <si>
    <t>TTGCCTGACCTAAGCTGTCTCCT</t>
  </si>
  <si>
    <t>ACGCCTTCTGTTGTTGATATTTTATGT</t>
  </si>
  <si>
    <t>GCCAAGCCCATACAACTTGCTACT</t>
  </si>
  <si>
    <t>ACAGCTTGGCTGTCTGGACTGTA</t>
  </si>
  <si>
    <t>ATTTGACAGATCCACGCCGAACG</t>
  </si>
  <si>
    <t>ACCGGCTTATTATCTGTGGAATGTGA</t>
  </si>
  <si>
    <t>ATGACAGGGCTAAGAGCCCAACT</t>
  </si>
  <si>
    <t>TCCATTCAGCTGTGTTATCCAAACCA</t>
  </si>
  <si>
    <t>CCCCACGTGTTCATTGTGTGTCA</t>
  </si>
  <si>
    <t>GGCTGTGGACACTTGTGACATGA</t>
  </si>
  <si>
    <t>TACCCGTGTTTGTGTGGACAAGG</t>
  </si>
  <si>
    <t>ATAGTGCTTCCGTTCCCCTCCTC</t>
  </si>
  <si>
    <t>ACCTGTTCCCTTCCTCCTGATGC</t>
  </si>
  <si>
    <t>GGGAGAAACCCTACACCTGCGAA</t>
  </si>
  <si>
    <t>ATTGGCTAATCGAGAGGACCGGG</t>
  </si>
  <si>
    <t>TCCTGTTGGGTTTTCAGATCACTCT</t>
  </si>
  <si>
    <t>CCACTGCAGTCTGTGTAGAGGACA</t>
  </si>
  <si>
    <t>ACGACTTGAAAATATTGTTGGACCTGC</t>
  </si>
  <si>
    <t>GCCTGGAGAGGTCAGTCACTCTG</t>
  </si>
  <si>
    <t>ATAGAGTCCTGCAGTGAGGGTGT</t>
  </si>
  <si>
    <t>AAACACTGCAGGTGCGTGGAAAT</t>
  </si>
  <si>
    <t>AAGACTCGCTCACTAGCCGACAA</t>
  </si>
  <si>
    <t>AAAACACTCGTGAGAGGCGTTCG</t>
  </si>
  <si>
    <t>GACTGTGCTGGGTGCTTCTCTTG</t>
  </si>
  <si>
    <t>ACCACCTCACAGCAAGAAGATTGC</t>
  </si>
  <si>
    <t>ATTGATGGATCAGTGACCGCACG</t>
  </si>
  <si>
    <t>CAGCAGCTGTGGTTGCCAGAAG</t>
  </si>
  <si>
    <t>ATTTTAACGTGAAATAGCATGTTGTTA</t>
  </si>
  <si>
    <t>TTGCCATGACGTCAGAACAATG</t>
  </si>
  <si>
    <t>GTGGAGAGACAGTGATCGAGCCA</t>
  </si>
  <si>
    <t>CATGTTCCGGTAGTCGCGTGTAT</t>
  </si>
  <si>
    <t>ACTCACCTAATTACCCTAACCTGCCT</t>
  </si>
  <si>
    <t>TCAGCTGGAGTCACGTGTGGATT</t>
  </si>
  <si>
    <t>AGCGTCTAAGCTGAGGGATGTCA</t>
  </si>
  <si>
    <t>GATACAGTTACAGCGCCACCTGC</t>
  </si>
  <si>
    <t>TGGCTTGGTAAACTGTACAGCATTGG</t>
  </si>
  <si>
    <t>TGCCGGGCCACAGAAGATATCAA</t>
  </si>
  <si>
    <t>CGTCTTTCCTGTATTCGCGCGTT</t>
  </si>
  <si>
    <t>GCGTGTTTCAACACCCTACCGAG</t>
  </si>
  <si>
    <t>CACACCCACACTGGGTTTCATGT</t>
  </si>
  <si>
    <t>TCTGTTAGACGGATCGCTTCCCC</t>
  </si>
  <si>
    <t>AGGAAGAAGGTCTCACATAGCGT</t>
  </si>
  <si>
    <t>CGAGGTAGAGATCTGCACGGGAC</t>
  </si>
  <si>
    <t>TTGGCTAAAGCAGACGTCTCACG</t>
  </si>
  <si>
    <t>CCAGCAGTGCAATAGCAGCAAGT</t>
  </si>
  <si>
    <t>AGGCGTATAACTGCAAAAGCTCCA</t>
  </si>
  <si>
    <t>CCAAGAGAGTCAGCTTCTCTCCCA</t>
  </si>
  <si>
    <t>TTCGTTCGCGAATCGGACATCAC</t>
  </si>
  <si>
    <t>GACATAAAGAGAGAGAAGTAAACAAGG</t>
  </si>
  <si>
    <t>TGCACATTGACTGATTGCTTACCT</t>
  </si>
  <si>
    <t>TTGCATGTTCTCCCCATGTTGGC</t>
  </si>
  <si>
    <t>GTCACATTGTCCGCTGTGGTTGT</t>
  </si>
  <si>
    <t>ACCAGGCGAGCAAAGTTCTCTCT</t>
  </si>
  <si>
    <t>CTGCAGCTCACAACAAATGTGGA</t>
  </si>
  <si>
    <t>AGAAACACACACATTGCAATACCA</t>
  </si>
  <si>
    <t>ACAAAGTGGTCTGGTCCATTGGC</t>
  </si>
  <si>
    <t>ATTGCATTGTTCATCTGCAGGGC</t>
  </si>
  <si>
    <t>AGTGTTTATTTACCTTAGCACTGACCA</t>
  </si>
  <si>
    <t>TGTTTGACCAAACTGACTGAAGC</t>
  </si>
  <si>
    <t>GCTGTCGGCGATTCAAATCATGC</t>
  </si>
  <si>
    <t>GCCGAGAGAGTGTTGACTGAGGA</t>
  </si>
  <si>
    <t>ACTTACTGTACATTGTTTTGGGTCAA</t>
  </si>
  <si>
    <t>TCCATGATTGTTGATGCCGCCTG</t>
  </si>
  <si>
    <t>ACATGGAACTCAAGGCACTTCACA</t>
  </si>
  <si>
    <t>AGCTTTAAACGGCTGCGCTTGTA</t>
  </si>
  <si>
    <t>TTGTGAAGCATCAAATCACTGACA</t>
  </si>
  <si>
    <t>CCACCCGTGTATTTTTGAGTTTTGTAG</t>
  </si>
  <si>
    <t>AACTGGGAGAGTGTGTCTGAGCC</t>
  </si>
  <si>
    <t>GCACACTGGAGGAAAGATGGCTG</t>
  </si>
  <si>
    <t>AGACTGTCATCGGTCCAATCAGC</t>
  </si>
  <si>
    <t>TCAGTACAACACGATCTAGAGGCT</t>
  </si>
  <si>
    <t>CGTTTGTCGCGAGGGACATGAAT</t>
  </si>
  <si>
    <t>GACACTTCTGCAGTTTACAGCTT</t>
  </si>
  <si>
    <t>GCAGATTAGGAAGTGTAGTGGAGACT</t>
  </si>
  <si>
    <t>CTGCACTGCATTGTTTGTTCACATTAG</t>
  </si>
  <si>
    <t>TTGAGGGGTCGCGGAACAATGAA</t>
  </si>
  <si>
    <t>GGCTCTGCTTCTCATCACAGTGC</t>
  </si>
  <si>
    <t>AAAGGCGTGGCCACTTGATTGAC</t>
  </si>
  <si>
    <t>CTAACATGCCTCTGGTCCCCACA</t>
  </si>
  <si>
    <t>GCTTTTCAGAGCCAGCAGATGTCA</t>
  </si>
  <si>
    <t>GCACACAAATATCAATGTCTTCAAAGC</t>
  </si>
  <si>
    <t>ACGTAATGCACATTTTCAGAGCA</t>
  </si>
  <si>
    <t>TCCATCTGCTAATGGGCAAAGCAA</t>
  </si>
  <si>
    <t>CGGTGGTTAATGCCGTCACTCAG</t>
  </si>
  <si>
    <t>TTTCAAAGCACTGCACCAGTCCC</t>
  </si>
  <si>
    <t>CTGGGCGGTTTTCCATGGTTCAG</t>
  </si>
  <si>
    <t>GGGCACTTTCATGTTTGCACTTTATGA</t>
  </si>
  <si>
    <t>AGAAAGGTGTAGCTCTTTGTCTGA</t>
  </si>
  <si>
    <t>GCGTGAAACTCTGAGCGACATAGG</t>
  </si>
  <si>
    <t>AGGGGAACGGAAGTGCCATAAGT</t>
  </si>
  <si>
    <t>GCAGTGTGGACAGCATTGGATGT</t>
  </si>
  <si>
    <t>GATCATTCCACCATGGCAACCCC</t>
  </si>
  <si>
    <t>TGCAATTCAATCTGTCCACAGTCAC</t>
  </si>
  <si>
    <t>AGGGACCGTCGGAAAAGTGCTTA</t>
  </si>
  <si>
    <t>ACCTAATAAAGTGGCTGGTTAGTGT</t>
  </si>
  <si>
    <t>CCCCTGCTGTAGCAAGTGAATGC</t>
  </si>
  <si>
    <t>TAGTCAGTGGGACCAGATTGCCG</t>
  </si>
  <si>
    <t>CAAGTCCTCTCATGATCGCGTGC</t>
  </si>
  <si>
    <t>TGGAGGACCAAGGAAACACCAGA</t>
  </si>
  <si>
    <t>TTGCGATTGGTCTGTTTGCGTCT</t>
  </si>
  <si>
    <t>AGTGGGAACCCTGACATATGCTT</t>
  </si>
  <si>
    <t>ACAGATTCCCCTGCCTTGCTATT</t>
  </si>
  <si>
    <t>TGAGTGGTTAGTAAAGGAACACTAGCA</t>
  </si>
  <si>
    <t>CCTTCAGAAATAAGTTTAATGTGTCTGC</t>
  </si>
  <si>
    <t>ACAGAGTTTGAGATTGCTCCAATG</t>
  </si>
  <si>
    <t>CATTGCGATGCCATGACTGTTGC</t>
  </si>
  <si>
    <t>GATGCCCAAAGTCGGGCAAAGTT</t>
  </si>
  <si>
    <t>TGAGCATTTCACAAGCAAACAGT</t>
  </si>
  <si>
    <t>TCACTCCTGAATCCTGCAGCTCAT</t>
  </si>
  <si>
    <t>TACGCCCATCGATGCCTGATTGA</t>
  </si>
  <si>
    <t>GCCACATCGCACTGCTATTCGAG</t>
  </si>
  <si>
    <t>ACATGCCGATGTCTGCATATCTGG</t>
  </si>
  <si>
    <t>CACATCAATTTCTCCGCGGGTGT</t>
  </si>
  <si>
    <t>AGGGGTGTTGGATGTCGTCAGAG</t>
  </si>
  <si>
    <t>GGATGCTCCATCCATAGAAATGTGG</t>
  </si>
  <si>
    <t>GCATTATACTGGAAACACATGGATGC</t>
  </si>
  <si>
    <t>CCGGAGAGCAAGCGACTTTCAAT</t>
  </si>
  <si>
    <t>CAAACCTAACGTAGTGGGCCAGC</t>
  </si>
  <si>
    <t>GCACTGCTCACGCACAAGTTTTC</t>
  </si>
  <si>
    <t>GGCTGTTTCACTTCACAGGCACA</t>
  </si>
  <si>
    <t>TCTCCACTCACCCTGCAAAAGGG</t>
  </si>
  <si>
    <t>GCTGTGTGAACGCAGAAGGAAGA</t>
  </si>
  <si>
    <t>TGCAAGAAAGGATGACAGCCAGA</t>
  </si>
  <si>
    <t>TCGTCGGCGGTGAATAAGGTCAA</t>
  </si>
  <si>
    <t>TTATATTGGCCCCACGCTGGCTA</t>
  </si>
  <si>
    <t>GCCGAATCTGCATCCGTCATGTT</t>
  </si>
  <si>
    <t>GGAGTTCATTCCACCAACTGGGC</t>
  </si>
  <si>
    <t>GTTGTAAATACTCGCGCTCGCCT</t>
  </si>
  <si>
    <t>GCTTGTTTGTTAGTTTTAGTTGGTCGT</t>
  </si>
  <si>
    <t>GCGCTCTCTCCAAAATCACTCGG</t>
  </si>
  <si>
    <t>TGGATTCAGCACTGTAGGAGGCT</t>
  </si>
  <si>
    <t>ACTGTTGGTTGGTTAATGATGGTTGC</t>
  </si>
  <si>
    <t>TTGTTCCGGCTCTGACTTCAGGT</t>
  </si>
  <si>
    <t>TGCCAGATTCTACATGCCAGCTT</t>
  </si>
  <si>
    <t>TGACAGAACTTCCACTATTTGAGAGCA</t>
  </si>
  <si>
    <t>TGATCCTCCTTAACGAGCGGCTT</t>
  </si>
  <si>
    <t>GTGCTAACCACTGAGCCATCGTG</t>
  </si>
  <si>
    <t>CGCGGAACAGAGCGCGATT</t>
  </si>
  <si>
    <t>AAATTCCTTCAGGGTTGACATGAAA</t>
  </si>
  <si>
    <t>ACAGTGCCAGAGACCTCACCATC</t>
  </si>
  <si>
    <t>TCACTGCGTGTGTTGTGAAGGAC</t>
  </si>
  <si>
    <t>CACTGACTTGGTAGGTGCAGAGA</t>
  </si>
  <si>
    <t>GGGCTCTCTCCTGGGACAAACAA</t>
  </si>
  <si>
    <t>ACACATGCGGTGCAGGTGAATTG</t>
  </si>
  <si>
    <t>CCTTGTTCTGTTAAACATCATTTGGGA</t>
  </si>
  <si>
    <t>CATGTGCGTCTAATAGCTCCGCC</t>
  </si>
  <si>
    <t>CCTTTGTAACGGTGGTCGCACAT</t>
  </si>
  <si>
    <t>ACTCATCTGCAAGGTTCGAGTGGA</t>
  </si>
  <si>
    <t>ACATCACCTCATACTTCCAATTCTCA</t>
  </si>
  <si>
    <t>ACATACCTAAATATTATGGCCAGACAG</t>
  </si>
  <si>
    <t>GGTGGCTTATAGGGCGAAAGTGC</t>
  </si>
  <si>
    <t>ATGAGGCCAGAGGTCAGAGGAGA</t>
  </si>
  <si>
    <t>TCAGTGCGTTAAGGATCTGTCCA</t>
  </si>
  <si>
    <t>TCTGGAAGAAGGGCCTCATGCAA</t>
  </si>
  <si>
    <t>GAGCTCGCAAGCAGTTTTGTCCA</t>
  </si>
  <si>
    <t>CTGTCATCGATGGGAGAGCCTGT</t>
  </si>
  <si>
    <t>TTGGACCAGACAGGCTTGTGAAT</t>
  </si>
  <si>
    <t>AGTCACGTACTGGAGCAGAGCAG</t>
  </si>
  <si>
    <t>GTCTGGTGCAATGCCAGCTCTTT</t>
  </si>
  <si>
    <t>TGCTTGTTTTGAACTCTGCTGGCT</t>
  </si>
  <si>
    <t>CAGTTGGCGTTTCTGTGTGGAGT</t>
  </si>
  <si>
    <t>TGTGCTGTCATTATAGCAAAGACAAA</t>
  </si>
  <si>
    <t>AGGATGCAAGACTGAACTTTGTGC</t>
  </si>
  <si>
    <t>CTGTCATTCCGACATGCCACACA</t>
  </si>
  <si>
    <t>GAGAGGAGGAGAGAACAGCGAGT</t>
  </si>
  <si>
    <t>GGGACATATGATGGGAAAGGCGAATCC</t>
  </si>
  <si>
    <t>GGTCGAACTACTTGCTCTACAAACAAA</t>
  </si>
  <si>
    <t>ACCATTTGAGTTTCCTTGGCTGTGT</t>
  </si>
  <si>
    <t>ACGAAGAGCAGATTTCTTCAACACA</t>
  </si>
  <si>
    <t>GCTTTTCAGAGCCAGCAGAGGTC</t>
  </si>
  <si>
    <t>TCTCCCTCTGGCTATGGGACCTT</t>
  </si>
  <si>
    <t>GGCCGCAGGCTTCACTAACTCTA</t>
  </si>
  <si>
    <t>GCATTAACGCCGCTCTGAAGGTC</t>
  </si>
  <si>
    <t>GAGCTCGCACGGAGCTCTTAGTA</t>
  </si>
  <si>
    <t>CATGGGGAGTGGGGAACATGAGT</t>
  </si>
  <si>
    <t>AACAACGAAGCCAGGGTGATGTG</t>
  </si>
  <si>
    <t>TGTGAAACCCAAACTTGAACTTGT</t>
  </si>
  <si>
    <t>TCCATGGCGCTGTATATTTTAGTTCT</t>
  </si>
  <si>
    <t>TGGTGCAAAAGCACTAAAGGCGT</t>
  </si>
  <si>
    <t>GCGAAGCAGGGGATTAGGCATTC</t>
  </si>
  <si>
    <t>GCGTAGAGCGAGCAGAACTGTTG</t>
  </si>
  <si>
    <t>AGCAGAAGAGGAAAAGTGCAAAGCA</t>
  </si>
  <si>
    <t>TAACCCGCCAACCAGGTATTGGA</t>
  </si>
  <si>
    <t>ACTGTACTGACTCTGGTGGAAAT</t>
  </si>
  <si>
    <t>TCAAGGCGACTCGATTGAAGCAC</t>
  </si>
  <si>
    <t>CTGCACAAACACGTACCTCCCAG</t>
  </si>
  <si>
    <t>GCGGGTTTGTGCTTCGTCGTTTT</t>
  </si>
  <si>
    <t>AAGCCAAAATACAGGAATTGCAGA</t>
  </si>
  <si>
    <t>CTTAAGTGACCTGCCAGCATCGG</t>
  </si>
  <si>
    <t>AGGTAAAGTTATCAAAAGGTCAGTGC</t>
  </si>
  <si>
    <t>ACAGAGCACGGAAATTTTCACAG</t>
  </si>
  <si>
    <t>CCAGCGTGCAGACTGGGC</t>
  </si>
  <si>
    <t>ACAAGATGAACTGAGCTGACCCA</t>
  </si>
  <si>
    <t>ACTGATTGTCCAAAAGCAGTTCTCT</t>
  </si>
  <si>
    <t>AGTCAACACCCCTAAAAGTGTGGGT</t>
  </si>
  <si>
    <t>TGCAATAAGTGAGCTGGTAACTTGG</t>
  </si>
  <si>
    <t>AAAACGGTTATCGTCCCATGCCT</t>
  </si>
  <si>
    <t>TATCCCGAACGGTGACGAGTCTG</t>
  </si>
  <si>
    <t>CTGGTCTAGTCCCTCCCTCCTGG</t>
  </si>
  <si>
    <t>TGTGTAGCACAACAGTTTGTAATGT</t>
  </si>
  <si>
    <t>GCTGTTAGGCTGCATTCTGTTGT</t>
  </si>
  <si>
    <t>ATGCTGCGTTCTTCCTGATGGTC</t>
  </si>
  <si>
    <t>ACTTCAGTCTCCTGCCGAAGCTC</t>
  </si>
  <si>
    <t>TGAAACTCCTTGCTGATTTAACAACCT</t>
  </si>
  <si>
    <t>CCCCTGTTTATTTTATTTCTCCCCAT</t>
  </si>
  <si>
    <t>GCGAGGTATGAAGAATAGACCCCTGG</t>
  </si>
  <si>
    <t>TGCGCTGTGCAGAGATGTATAGT</t>
  </si>
  <si>
    <t>TTACATAGAAGGTTGCGCGGTGG</t>
  </si>
  <si>
    <t>TTTCCTGCGATTTCTGCGCTTGT</t>
  </si>
  <si>
    <t>TCCGCCCTCAAAGCAGTTACTCA</t>
  </si>
  <si>
    <t>TGAAGGTGGGCAAGCTTGGTATG</t>
  </si>
  <si>
    <t>AACCATGCTTTTACCTGTAGGCT</t>
  </si>
  <si>
    <t>TCAGGTGTAAATAACAGCTACCCCA</t>
  </si>
  <si>
    <t>AGAGTCCAAAACTGCAGACCTGA</t>
  </si>
  <si>
    <t>GGCTACGACTTACGAAAGAGTTGTG</t>
  </si>
  <si>
    <t>TGCCGCTCCTCGTCCCATT</t>
  </si>
  <si>
    <t>CCCTCCCATACATAAGCATGCCAC</t>
  </si>
  <si>
    <t>AGCATTGCATCTATTGTCATTTTACCA</t>
  </si>
  <si>
    <t>AATGAGCTTTAAACGGCTGCGCT</t>
  </si>
  <si>
    <t>TCAGACCAGGCAACGTTTCTCCA</t>
  </si>
  <si>
    <t>CGGCAGAATAGAGAGGGCGAGAT</t>
  </si>
  <si>
    <t>CTTGGCGCAGTTGGGATTTCTGT</t>
  </si>
  <si>
    <t>AGATGTAGCTGCTTTACTGGGCCT</t>
  </si>
  <si>
    <t>GAGGGAAGATTGCCGGAAAGAGC</t>
  </si>
  <si>
    <t>CCCCGCTACATATCAGATTTTGCCT</t>
  </si>
  <si>
    <t>AGGGCATTACCCCAGTATTTAAGGC</t>
  </si>
  <si>
    <t>TGTTTGCATTTCTCATTTCAAACACTG</t>
  </si>
  <si>
    <t>GAGAGAGGCACAGGAGCTCAGTC</t>
  </si>
  <si>
    <t>GCACGGTCCACTAAGCCATACAA</t>
  </si>
  <si>
    <t>TGCAACGTGCTGTAGAAATGCAA</t>
  </si>
  <si>
    <t>AGCATGTTTACACACGGTCACAGA</t>
  </si>
  <si>
    <t>TCGCAGGATCACTTTCGCATGTC</t>
  </si>
  <si>
    <t>ACTCAGAACGTACACTCACCTCA</t>
  </si>
  <si>
    <t>TGTGAAGGAGTGTCAAATCGGTGC</t>
  </si>
  <si>
    <t>GTGTGAGTGCAAAACGCGCC</t>
  </si>
  <si>
    <t>TTGCATGAGGCCCTTCTTCCAGA</t>
  </si>
  <si>
    <t>AGGGCACCTAGGTTACCCCTTTT</t>
  </si>
  <si>
    <t>ACTGTGGCGACCCCAGATTAACA</t>
  </si>
  <si>
    <t>AGGCTCAGGAGAGAAAGAGGGGA</t>
  </si>
  <si>
    <t>CCCAAGCCAGAAGGCATTGACTG</t>
  </si>
  <si>
    <t>TCTGCCAATGGGGTAAGCAAAAT</t>
  </si>
  <si>
    <t>GGGTCGCCTGGTGATTTCCAAAA</t>
  </si>
  <si>
    <t>GCTGCTTTGCTGGGCTTACTACG</t>
  </si>
  <si>
    <t>GTACGAAATCAGATGAATTTTGACTAG</t>
  </si>
  <si>
    <t>TTAATGCACAACAGTTTTTAATCTGAA</t>
  </si>
  <si>
    <t>CGTTGGCATCGGTTAAGAGGGTC</t>
  </si>
  <si>
    <t>TGCAGCCCAAGGTAAAAGTCTGA</t>
  </si>
  <si>
    <t>AGTGAAGGACCCATGAACTGCCA</t>
  </si>
  <si>
    <t>TCACCTCACAGCAACCAAGCAAC</t>
  </si>
  <si>
    <t>AGTGAAGCGCTATGAATACTTTCCA</t>
  </si>
  <si>
    <t>AACAAGGCTGCACCAATCATCCA</t>
  </si>
  <si>
    <t>CCGTAATTTGAGTTTTTAGCTCTTAGG</t>
  </si>
  <si>
    <t>TCACTCTCAACACCAACACCACCT</t>
  </si>
  <si>
    <t>GGTTGCAGAGGATTCAAAGCAGC</t>
  </si>
  <si>
    <t>CACTCAAACCTTGCAAAGAAAGACC</t>
  </si>
  <si>
    <t>AAATGACGCCTTCTGCTGTTAAT</t>
  </si>
  <si>
    <t>TCCCTCAACAATCCAAGGCTCCA</t>
  </si>
  <si>
    <t>GCCTCAATGAAGATGCCTCCTCTC</t>
  </si>
  <si>
    <t>GCGTCCGATCTCGCTAAAGAGC</t>
  </si>
  <si>
    <t>GCGAATCATCAAAGTTTGCGAGGC</t>
  </si>
  <si>
    <t>CCGTGAGGGTTGGCGTAGGAATA</t>
  </si>
  <si>
    <t>GACACGCCCATCGACGAAAACTC</t>
  </si>
  <si>
    <t>CCCTAGCCACACTTTACTTGTTGGG</t>
  </si>
  <si>
    <t>AATCCAGCATGCGTGTCGAACTG</t>
  </si>
  <si>
    <t>AATGGGCAGAGAATGGAGCGGAT</t>
  </si>
  <si>
    <t>AACAGGAGCTATTTCACTGCACA</t>
  </si>
  <si>
    <t>GTTGCCACACCCTAGCAACCATT</t>
  </si>
  <si>
    <t>ACGTTTTGTGTCTGCCGGTTTGT</t>
  </si>
  <si>
    <t>ACCAACAGGAACCAGCCAACAGT</t>
  </si>
  <si>
    <t>ACACAATCTGTTCCAGACGGTCA</t>
  </si>
  <si>
    <t>TGGCTTGAAGGTGCCAAACATCC</t>
  </si>
  <si>
    <t>CTTGCAGTTAAACAAGGGGCCGA</t>
  </si>
  <si>
    <t>TGTTTACGATTCCGATCCCTTCGC</t>
  </si>
  <si>
    <t>GGAACCTTTAGGTATAAACACCTGCT</t>
  </si>
  <si>
    <t>ACACCCGTAGACAGCGCTAAAGT</t>
  </si>
  <si>
    <t>CCAGCTCTTTAAGACACCGCAGG</t>
  </si>
  <si>
    <t>ACGTAGTTGTTGTGAAGCCACTCC</t>
  </si>
  <si>
    <t>GTTTGCAACAATACGCACCGCTC</t>
  </si>
  <si>
    <t>TCTGACTGAGTTTGCATTACTGCTT</t>
  </si>
  <si>
    <t>ACCAGATCCAGCTACTAAAATGCATCA</t>
  </si>
  <si>
    <t>TCGACGCATCTCTTCCTCAGCTT</t>
  </si>
  <si>
    <t>AGAGCACCGTCTGTGGTTAGAAAC</t>
  </si>
  <si>
    <t>TGGGACTGAGGATTCTGGGACAA</t>
  </si>
  <si>
    <t>GATTCTGGTGAGGGTGATCGTGC</t>
  </si>
  <si>
    <t>GTTCATTCCGCTGTGGCGACC</t>
  </si>
  <si>
    <t>CCACATGGAGTGAGGAGGTGGAG</t>
  </si>
  <si>
    <t>GTGACTGGCCATTGGCTAAAGCA</t>
  </si>
  <si>
    <t>CGTCTACCGTGTTCTAGTCCGCT</t>
  </si>
  <si>
    <t>TGTCAATGGTTGCTGGTTTTCATCA</t>
  </si>
  <si>
    <t>AACTGCTGTCTAGACGGATGCCC</t>
  </si>
  <si>
    <t>ACACACTACACACAAGATGTAGAGCA</t>
  </si>
  <si>
    <t>TCCTAGTGGTACGCGGAGGAATC</t>
  </si>
  <si>
    <t>TTTTGACCTCTGCTGGCTCTGAA</t>
  </si>
  <si>
    <t>CGTGCATGTGTGTGATTCGTGGA</t>
  </si>
  <si>
    <t>TTGGATTGCGACTTCTCGGGTAA</t>
  </si>
  <si>
    <t>GCATGTACTAATGTGAACAAACAATGC</t>
  </si>
  <si>
    <t>ATCCAAACCCAGAGTCAGCTCGG</t>
  </si>
  <si>
    <t>GCCCCTCCTCTCGTTTATGGGAT</t>
  </si>
  <si>
    <t>TCCCAAATGCTCCGGAGAGAACT</t>
  </si>
  <si>
    <t>ACTTTCAGTTGCCTGTTTGTGAGT</t>
  </si>
  <si>
    <t>CAGGGGAGACTGCGACCTGAAC</t>
  </si>
  <si>
    <t>GCTTTAACAGGCAGTCAAGCAGGT</t>
  </si>
  <si>
    <t>ACTGTCTGCCAATGAGCTGTTGC</t>
  </si>
  <si>
    <t>GTTTAGACACGGCACTTCCCTGC</t>
  </si>
  <si>
    <t>TCTCCGGTCTACCTCCGAAAGGA</t>
  </si>
  <si>
    <t>CAGGCACTGCAGAACATGAACCC</t>
  </si>
  <si>
    <t>CCGGGTCCAGAAACCTCATCAGA</t>
  </si>
  <si>
    <t>TGGTGGCTTTGAACGATCCTGGT</t>
  </si>
  <si>
    <t>AGCAAAACGGGATGGACAGATGC</t>
  </si>
  <si>
    <t>AGTGTTCCCTGTCTGCTTTACACA</t>
  </si>
  <si>
    <t>TTTCCTGAGGCATTCCCCTCAAA</t>
  </si>
  <si>
    <t>TCCATCTGGGCCATTTGAAAAGT</t>
  </si>
  <si>
    <t>AAGGGCTGAGCGCAGGTGGAAAA</t>
  </si>
  <si>
    <t>CGCCGAAATGTCTTACTCAACCTGT</t>
  </si>
  <si>
    <t>ATTACCCTCCACAGCCTGCACTT</t>
  </si>
  <si>
    <t>TCCAGTATGCTGATGATACCACTCT</t>
  </si>
  <si>
    <t>GCGAAATGTCCCCTTTCGTCACA</t>
  </si>
  <si>
    <t>TTATGCAGCGTAGCAGTGTCCCT</t>
  </si>
  <si>
    <t>TGCTGCAATGTATTTCTCTGGTCA</t>
  </si>
  <si>
    <t>AACTCAGTCTAGCCAGCAGCCAA</t>
  </si>
  <si>
    <t>ACTGTCATCAGGGCAAAGATAAAAT</t>
  </si>
  <si>
    <t>TAGCACCTGCTGTTCCCAAGACA</t>
  </si>
  <si>
    <t>AGTGAGGGGCTGATTTAGTTGGGT</t>
  </si>
  <si>
    <t>TGGCAGAGTCTGTTCTCATTTAGT</t>
  </si>
  <si>
    <t>ATGTTTGTTTGCGTTGCAGTCGT</t>
  </si>
  <si>
    <t>TCGCACATTCATTCGTTCATTTAGA</t>
  </si>
  <si>
    <t>TCTTGCTGTCCCAGCCAGCTTTT</t>
  </si>
  <si>
    <t>TGAACAGCATGCTCTCGGTGAGT</t>
  </si>
  <si>
    <t>TCCAGGAGCTATCACAGGGGACT</t>
  </si>
  <si>
    <t>CTGGGCATCTCAGGAAGGTGTGT</t>
  </si>
  <si>
    <t>ACTTGCATGTGTACTGTTTCGAACT</t>
  </si>
  <si>
    <t>GCTGTGCTCTGTCGAATGATGCT</t>
  </si>
  <si>
    <t>CTTGGAACTTCACACCACCTGGC</t>
  </si>
  <si>
    <t>GCTGCAATGTATTTCTCTGGTCA</t>
  </si>
  <si>
    <t>CAAACCCCTCCTTAGCACGAAGC</t>
  </si>
  <si>
    <t>ACAAAGCAATAGGTATAGCCTCACA</t>
  </si>
  <si>
    <t>AGTTCATGTTAACTCATGGTGCAT</t>
  </si>
  <si>
    <t>AGGTCGTGAGTTCAAGCCTCACA</t>
  </si>
  <si>
    <t>CACAGGACCTGCTGTCAGGTAGA</t>
  </si>
  <si>
    <t>ATTGAATGTGCTGGCCGGTTTGT</t>
  </si>
  <si>
    <t>ACGTCTTGCCTCCTATTCAGCGT</t>
  </si>
  <si>
    <t>ACTGAAGGGAGAAAACAAGAACAGA</t>
  </si>
  <si>
    <t>AGCATCAACGGACTATGCCAGGG</t>
  </si>
  <si>
    <t>GCCTCGTACGTGACTTTGTTCTGT</t>
  </si>
  <si>
    <t>ACAACCAGCTCACAGATTGGTGC</t>
  </si>
  <si>
    <t>TGGAGAGAAGCCGTTTGCATGTG</t>
  </si>
  <si>
    <t>CAAACGCTGTACCAATGGCCAGA</t>
  </si>
  <si>
    <t>CCAAACACAGCAAACACTCAACTCA</t>
  </si>
  <si>
    <t>GCGTGTGAGACTCTTTCCACACT</t>
  </si>
  <si>
    <t>TGCTAACCACTAAACCACAACAGC</t>
  </si>
  <si>
    <t>CTTGCCACAATCCCACCATTGCT</t>
  </si>
  <si>
    <t>TGTGTCAGCAATTCCTGCAGTTCA</t>
  </si>
  <si>
    <t>TTGGACATGCCACTGTTTGTTCA</t>
  </si>
  <si>
    <t>GGGTTGTCTGTCCAGGATTACGG</t>
  </si>
  <si>
    <t>TCACACTTAACAAGCGGATACACA</t>
  </si>
  <si>
    <t>AGCTACTAGGGATGTTCATTTCGT</t>
  </si>
  <si>
    <t>ACTTTAGCGCTGTCTACGGGTGT</t>
  </si>
  <si>
    <t>TGGGAGGTACGTATTTGTGCAGC</t>
  </si>
  <si>
    <t>ACTACAGTGTGCTGTTGCATTCAT</t>
  </si>
  <si>
    <t>TGAATTGCCCCTGAACGACCTCA</t>
  </si>
  <si>
    <t>TCTCTCAGAGCCAGAGTGTCAGT</t>
  </si>
  <si>
    <t>GATGCTGCGCTGCCAGAAACTTA</t>
  </si>
  <si>
    <t>TGCTGCATCTTCTTTTGTTTAAAGGT</t>
  </si>
  <si>
    <t>AATTCATGCTAGAATCATGCTAAGAAC</t>
  </si>
  <si>
    <t>CATGGCAACAGCACAGAAACTGC</t>
  </si>
  <si>
    <t>AGTACCTGGATGGGAGACCGCTA</t>
  </si>
  <si>
    <t>GACAGAGCGCGCTTAGCTTAGTT</t>
  </si>
  <si>
    <t>TGGTAGGAGTGGACATATACTGTTG</t>
  </si>
  <si>
    <t>GCCCTGTTGTCAGGGTTGTAAGG</t>
  </si>
  <si>
    <t>TCATTTTGCCACGCCCACTTCAA</t>
  </si>
  <si>
    <t>CTCACCTGCGAGGACAATGGTTG</t>
  </si>
  <si>
    <t>AGTTTATGTGTCAGCTCTGCCCT</t>
  </si>
  <si>
    <t>TTCCTGTGAAAGACTGGTTGCAG</t>
  </si>
  <si>
    <t>GGAGTACGTGCACACTCCACTCT</t>
  </si>
  <si>
    <t>CATCATGGTATTCGCCCCTGTGG</t>
  </si>
  <si>
    <t>GCCTACCTGCGTGTGTGTTTGTA</t>
  </si>
  <si>
    <t>GCCTCATTGCCTGTGTTTGTGCT</t>
  </si>
  <si>
    <t>CGCAGAGTTGGTGTCATTAGCCC</t>
  </si>
  <si>
    <t>ACACTTGTAATCATGTTCATCTATCCC</t>
  </si>
  <si>
    <t>TTCAGCCACTGGGTAAAGGGAGG</t>
  </si>
  <si>
    <t>GTCAGTGAGTGCCATCTTTCGGA</t>
  </si>
  <si>
    <t>TTAACGTTAGCTTCGACGCCGTG</t>
  </si>
  <si>
    <t>AACTTTCATAAAATGTGGGGCTCTCTC</t>
  </si>
  <si>
    <t>CCTCATTCACCTCATCCTGCTTGC</t>
  </si>
  <si>
    <t>CGCATGTCTTTGGACTGTGAGGG</t>
  </si>
  <si>
    <t>GCGGAGTGAACTGCCAACTATTCC</t>
  </si>
  <si>
    <t>CTCAATTCCTGAAGGGCCACAGC</t>
  </si>
  <si>
    <t>GTCCGTTCTTCGTACCTCGCTTA</t>
  </si>
  <si>
    <t>TGTCCCTGTGTGGAAAGAAACTCCT</t>
  </si>
  <si>
    <t>TGTTGTCCCTGTGTGGAAAGAAACT</t>
  </si>
  <si>
    <t>TAAGGCGGCAGAATAGAGGTCCG</t>
  </si>
  <si>
    <t>ATGCACAACGTTACCCACTGCTG</t>
  </si>
  <si>
    <t>TGCTTATTTTGACCTCTGCTGGCT</t>
  </si>
  <si>
    <t>CCCACCTCAGTTCACGACTGACT</t>
  </si>
  <si>
    <t>GGTCCTGCTGCTACCAACAATTCA</t>
  </si>
  <si>
    <t>CTAGCTTAGCCTAGCCGCCTCAT</t>
  </si>
  <si>
    <t>GCCCTTTCTCCAAGCCTGTATGC</t>
  </si>
  <si>
    <t>GCTGCAAAATCTTGGAATTGTCTCCC</t>
  </si>
  <si>
    <t>GTCCGCGCGGTTTGTGAGAATAA</t>
  </si>
  <si>
    <t>AACTTATGCAATCTGCACCCTCG</t>
  </si>
  <si>
    <t>AGTGGGATGCTGTAACATTTAAGTGAG</t>
  </si>
  <si>
    <t>ACTGGCTGCCTGTTAAGTTTCGT</t>
  </si>
  <si>
    <t>AAAGCAGGTTAGGCGGAATAGCG</t>
  </si>
  <si>
    <t>GCATCTGTCCTGTCATGTCGTCC</t>
  </si>
  <si>
    <t>ACTGAGACCCGGTTCAACTGTCA</t>
  </si>
  <si>
    <t>ACTGCAACCTACTGCTAAATCACA</t>
  </si>
  <si>
    <t>TCCAGCCAAATTCTAAGGAAGCA</t>
  </si>
  <si>
    <t>CCTTAAATATAGAGGGGGAAATACAGA</t>
  </si>
  <si>
    <t>TGTCAGTGCTGTAAATGGGCCAAA</t>
  </si>
  <si>
    <t>AGGGAGTCCTTTGTCCATTCGCT</t>
  </si>
  <si>
    <t>ACCACGTGAATGGTTTGTGAGCA</t>
  </si>
  <si>
    <t>TGCAGAAGAAAACTGCTCCGACA</t>
  </si>
  <si>
    <t>GCAGGCTGAGTAAAGCTCATTTTCA</t>
  </si>
  <si>
    <t>CACCCCACTCCAGTCACATCAGT</t>
  </si>
  <si>
    <t>ACATGTTAAAGCAAGTTGCAAGTGA</t>
  </si>
  <si>
    <t>TGGCATCTTACCGCACAACATGA</t>
  </si>
  <si>
    <t>AGCCTCAGTTTGGCCAGAATAGTGA</t>
  </si>
  <si>
    <t>AACGCTGCTGTTTGTGTGTGTGT</t>
  </si>
  <si>
    <t>TAGCGCCTCTTAGGAACCGGATG</t>
  </si>
  <si>
    <t>CGATTCCTGTGTGGGAGGTGAGT</t>
  </si>
  <si>
    <t>TCAGGAAGCTCGGCTTTCCTATT</t>
  </si>
  <si>
    <t>GCAAGAAAATAGAATTAACACATGCGC</t>
  </si>
  <si>
    <t>GCCTGGAAATGGCTAAAACCCGT</t>
  </si>
  <si>
    <t>GCATGGTCGAAGGTTTAATGCCTGT</t>
  </si>
  <si>
    <t>AACTGAAGGGGAACGTTCGAGGT</t>
  </si>
  <si>
    <t>ACTGGTGCATTTGCCCTGTGAAT</t>
  </si>
  <si>
    <t>CAGACTCAGTGCAGCAGGTCTCT</t>
  </si>
  <si>
    <t>TGCTTTGATGGCCTGATGTTTCACT</t>
  </si>
  <si>
    <t>GGAGAGGCTATAACAAGCTGTCTGT</t>
  </si>
  <si>
    <t>TTTTATGTTGGACTTGTGACCGTAA</t>
  </si>
  <si>
    <t>Chromosome</t>
  </si>
  <si>
    <t>Mutation position</t>
  </si>
  <si>
    <t>F primer position</t>
  </si>
  <si>
    <t>R primer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5"/>
  <sheetViews>
    <sheetView tabSelected="1" workbookViewId="0"/>
  </sheetViews>
  <sheetFormatPr defaultRowHeight="15" x14ac:dyDescent="0.25"/>
  <cols>
    <col min="3" max="9" width="34.5703125" customWidth="1"/>
    <col min="10" max="10" width="80.85546875" customWidth="1"/>
    <col min="11" max="11" width="34.5703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1864</v>
      </c>
      <c r="E1" t="s">
        <v>1865</v>
      </c>
      <c r="F1" t="s">
        <v>1866</v>
      </c>
      <c r="G1" t="s">
        <v>1867</v>
      </c>
      <c r="H1" t="s">
        <v>3</v>
      </c>
      <c r="I1" t="s">
        <v>4</v>
      </c>
      <c r="J1" t="s">
        <v>5</v>
      </c>
      <c r="K1" t="s">
        <v>6</v>
      </c>
    </row>
    <row r="2" spans="1:11" x14ac:dyDescent="0.25">
      <c r="A2">
        <v>1</v>
      </c>
      <c r="B2" t="s">
        <v>7</v>
      </c>
      <c r="C2" t="s">
        <v>8</v>
      </c>
      <c r="D2">
        <v>1</v>
      </c>
      <c r="E2">
        <v>1259276</v>
      </c>
      <c r="F2">
        <f>E2-75</f>
        <v>1259201</v>
      </c>
      <c r="G2">
        <f>E2+75</f>
        <v>1259351</v>
      </c>
      <c r="H2" t="s">
        <v>9</v>
      </c>
      <c r="I2" t="s">
        <v>10</v>
      </c>
      <c r="J2" t="s">
        <v>1196</v>
      </c>
      <c r="K2" t="s">
        <v>1529</v>
      </c>
    </row>
    <row r="3" spans="1:11" x14ac:dyDescent="0.25">
      <c r="A3">
        <v>1</v>
      </c>
      <c r="B3" t="s">
        <v>11</v>
      </c>
      <c r="C3" t="s">
        <v>12</v>
      </c>
      <c r="D3">
        <v>1</v>
      </c>
      <c r="E3">
        <v>13017663</v>
      </c>
      <c r="F3">
        <f t="shared" ref="F3:F66" si="0">E3-75</f>
        <v>13017588</v>
      </c>
      <c r="G3">
        <f t="shared" ref="G3:G66" si="1">E3+75</f>
        <v>13017738</v>
      </c>
      <c r="H3" t="s">
        <v>13</v>
      </c>
      <c r="I3" t="s">
        <v>14</v>
      </c>
      <c r="J3" t="s">
        <v>1197</v>
      </c>
      <c r="K3" t="s">
        <v>1530</v>
      </c>
    </row>
    <row r="4" spans="1:11" x14ac:dyDescent="0.25">
      <c r="A4">
        <v>1</v>
      </c>
      <c r="B4" t="s">
        <v>15</v>
      </c>
      <c r="C4" t="s">
        <v>16</v>
      </c>
      <c r="D4">
        <v>1</v>
      </c>
      <c r="E4">
        <v>16447876</v>
      </c>
      <c r="F4">
        <f t="shared" si="0"/>
        <v>16447801</v>
      </c>
      <c r="G4">
        <f t="shared" si="1"/>
        <v>16447951</v>
      </c>
      <c r="H4" t="s">
        <v>17</v>
      </c>
      <c r="I4" t="s">
        <v>18</v>
      </c>
      <c r="J4" t="s">
        <v>1198</v>
      </c>
      <c r="K4" t="s">
        <v>1531</v>
      </c>
    </row>
    <row r="5" spans="1:11" x14ac:dyDescent="0.25">
      <c r="A5">
        <v>1</v>
      </c>
      <c r="B5" t="s">
        <v>19</v>
      </c>
      <c r="C5" t="s">
        <v>20</v>
      </c>
      <c r="D5">
        <v>1</v>
      </c>
      <c r="E5">
        <v>16795334</v>
      </c>
      <c r="F5">
        <f t="shared" si="0"/>
        <v>16795259</v>
      </c>
      <c r="G5">
        <f t="shared" si="1"/>
        <v>16795409</v>
      </c>
      <c r="H5" t="s">
        <v>21</v>
      </c>
      <c r="I5" t="s">
        <v>22</v>
      </c>
      <c r="J5" t="s">
        <v>1199</v>
      </c>
      <c r="K5" t="s">
        <v>1532</v>
      </c>
    </row>
    <row r="6" spans="1:11" x14ac:dyDescent="0.25">
      <c r="A6">
        <v>1</v>
      </c>
      <c r="B6" t="s">
        <v>23</v>
      </c>
      <c r="C6" t="s">
        <v>24</v>
      </c>
      <c r="D6">
        <v>1</v>
      </c>
      <c r="E6">
        <v>22970421</v>
      </c>
      <c r="F6">
        <f t="shared" si="0"/>
        <v>22970346</v>
      </c>
      <c r="G6">
        <f t="shared" si="1"/>
        <v>22970496</v>
      </c>
      <c r="H6" t="s">
        <v>25</v>
      </c>
      <c r="I6" t="s">
        <v>26</v>
      </c>
      <c r="J6" t="s">
        <v>1200</v>
      </c>
      <c r="K6" t="s">
        <v>1533</v>
      </c>
    </row>
    <row r="7" spans="1:11" x14ac:dyDescent="0.25">
      <c r="A7">
        <v>1</v>
      </c>
      <c r="B7" t="s">
        <v>27</v>
      </c>
      <c r="C7" t="s">
        <v>28</v>
      </c>
      <c r="D7">
        <v>1</v>
      </c>
      <c r="E7">
        <v>24714618</v>
      </c>
      <c r="F7">
        <f t="shared" si="0"/>
        <v>24714543</v>
      </c>
      <c r="G7">
        <f t="shared" si="1"/>
        <v>24714693</v>
      </c>
      <c r="H7" t="s">
        <v>29</v>
      </c>
      <c r="I7" t="s">
        <v>30</v>
      </c>
      <c r="J7" t="s">
        <v>1201</v>
      </c>
      <c r="K7" t="s">
        <v>1534</v>
      </c>
    </row>
    <row r="8" spans="1:11" x14ac:dyDescent="0.25">
      <c r="A8">
        <v>1</v>
      </c>
      <c r="B8" t="s">
        <v>31</v>
      </c>
      <c r="C8" t="s">
        <v>32</v>
      </c>
      <c r="D8">
        <v>1</v>
      </c>
      <c r="E8">
        <v>26444334</v>
      </c>
      <c r="F8">
        <f t="shared" si="0"/>
        <v>26444259</v>
      </c>
      <c r="G8">
        <f t="shared" si="1"/>
        <v>26444409</v>
      </c>
      <c r="H8" t="s">
        <v>33</v>
      </c>
      <c r="I8" t="s">
        <v>34</v>
      </c>
      <c r="J8" t="s">
        <v>1202</v>
      </c>
      <c r="K8" t="s">
        <v>1535</v>
      </c>
    </row>
    <row r="9" spans="1:11" x14ac:dyDescent="0.25">
      <c r="A9">
        <v>1</v>
      </c>
      <c r="B9" t="s">
        <v>35</v>
      </c>
      <c r="C9" t="s">
        <v>36</v>
      </c>
      <c r="D9">
        <v>1</v>
      </c>
      <c r="E9">
        <v>26677579</v>
      </c>
      <c r="F9">
        <f t="shared" si="0"/>
        <v>26677504</v>
      </c>
      <c r="G9">
        <f t="shared" si="1"/>
        <v>26677654</v>
      </c>
      <c r="H9" t="s">
        <v>37</v>
      </c>
      <c r="I9" t="s">
        <v>38</v>
      </c>
      <c r="J9" t="s">
        <v>1203</v>
      </c>
      <c r="K9" t="s">
        <v>1536</v>
      </c>
    </row>
    <row r="10" spans="1:11" x14ac:dyDescent="0.25">
      <c r="A10">
        <v>1</v>
      </c>
      <c r="B10" t="s">
        <v>39</v>
      </c>
      <c r="C10" t="s">
        <v>40</v>
      </c>
      <c r="D10">
        <v>1</v>
      </c>
      <c r="E10">
        <v>27300972</v>
      </c>
      <c r="F10">
        <f t="shared" si="0"/>
        <v>27300897</v>
      </c>
      <c r="G10">
        <f t="shared" si="1"/>
        <v>27301047</v>
      </c>
      <c r="H10" t="s">
        <v>41</v>
      </c>
      <c r="I10" t="s">
        <v>42</v>
      </c>
      <c r="J10" t="s">
        <v>1204</v>
      </c>
      <c r="K10" t="s">
        <v>1537</v>
      </c>
    </row>
    <row r="11" spans="1:11" x14ac:dyDescent="0.25">
      <c r="A11">
        <v>1</v>
      </c>
      <c r="B11" t="s">
        <v>43</v>
      </c>
      <c r="C11" t="s">
        <v>44</v>
      </c>
      <c r="D11">
        <v>1</v>
      </c>
      <c r="E11">
        <v>27308700</v>
      </c>
      <c r="F11">
        <f t="shared" si="0"/>
        <v>27308625</v>
      </c>
      <c r="G11">
        <f t="shared" si="1"/>
        <v>27308775</v>
      </c>
      <c r="H11" t="s">
        <v>45</v>
      </c>
      <c r="I11" t="s">
        <v>45</v>
      </c>
      <c r="J11" t="s">
        <v>45</v>
      </c>
      <c r="K11" t="s">
        <v>45</v>
      </c>
    </row>
    <row r="12" spans="1:11" x14ac:dyDescent="0.25">
      <c r="A12">
        <v>1</v>
      </c>
      <c r="B12" t="s">
        <v>46</v>
      </c>
      <c r="C12" t="s">
        <v>47</v>
      </c>
      <c r="D12">
        <v>1</v>
      </c>
      <c r="E12">
        <v>29999211</v>
      </c>
      <c r="F12">
        <f t="shared" si="0"/>
        <v>29999136</v>
      </c>
      <c r="G12">
        <f t="shared" si="1"/>
        <v>29999286</v>
      </c>
      <c r="H12" t="s">
        <v>48</v>
      </c>
      <c r="I12" t="s">
        <v>49</v>
      </c>
      <c r="J12" t="s">
        <v>1205</v>
      </c>
      <c r="K12" t="s">
        <v>1538</v>
      </c>
    </row>
    <row r="13" spans="1:11" x14ac:dyDescent="0.25">
      <c r="A13">
        <v>1</v>
      </c>
      <c r="B13" t="s">
        <v>50</v>
      </c>
      <c r="C13" t="s">
        <v>51</v>
      </c>
      <c r="D13">
        <v>1</v>
      </c>
      <c r="E13">
        <v>30865222</v>
      </c>
      <c r="F13">
        <f t="shared" si="0"/>
        <v>30865147</v>
      </c>
      <c r="G13">
        <f t="shared" si="1"/>
        <v>30865297</v>
      </c>
      <c r="H13" t="s">
        <v>52</v>
      </c>
      <c r="I13" t="s">
        <v>53</v>
      </c>
      <c r="J13" t="s">
        <v>1023</v>
      </c>
      <c r="K13" t="s">
        <v>1539</v>
      </c>
    </row>
    <row r="14" spans="1:11" x14ac:dyDescent="0.25">
      <c r="A14">
        <v>1</v>
      </c>
      <c r="B14" t="s">
        <v>54</v>
      </c>
      <c r="C14" t="s">
        <v>55</v>
      </c>
      <c r="D14">
        <v>1</v>
      </c>
      <c r="E14">
        <v>3116170</v>
      </c>
      <c r="F14">
        <f t="shared" si="0"/>
        <v>3116095</v>
      </c>
      <c r="G14">
        <f t="shared" si="1"/>
        <v>3116245</v>
      </c>
      <c r="H14" t="s">
        <v>56</v>
      </c>
      <c r="I14" t="s">
        <v>57</v>
      </c>
      <c r="J14" t="s">
        <v>1206</v>
      </c>
      <c r="K14" t="s">
        <v>1540</v>
      </c>
    </row>
    <row r="15" spans="1:11" x14ac:dyDescent="0.25">
      <c r="A15">
        <v>1</v>
      </c>
      <c r="B15" t="s">
        <v>58</v>
      </c>
      <c r="C15" t="s">
        <v>59</v>
      </c>
      <c r="D15">
        <v>1</v>
      </c>
      <c r="E15">
        <v>3175599</v>
      </c>
      <c r="F15">
        <f t="shared" si="0"/>
        <v>3175524</v>
      </c>
      <c r="G15">
        <f t="shared" si="1"/>
        <v>3175674</v>
      </c>
      <c r="H15" t="s">
        <v>60</v>
      </c>
      <c r="I15" t="s">
        <v>61</v>
      </c>
      <c r="J15" t="s">
        <v>1207</v>
      </c>
      <c r="K15" t="s">
        <v>1541</v>
      </c>
    </row>
    <row r="16" spans="1:11" x14ac:dyDescent="0.25">
      <c r="A16">
        <v>1</v>
      </c>
      <c r="B16" t="s">
        <v>62</v>
      </c>
      <c r="C16" t="s">
        <v>63</v>
      </c>
      <c r="D16">
        <v>1</v>
      </c>
      <c r="E16">
        <v>37942420</v>
      </c>
      <c r="F16">
        <f t="shared" si="0"/>
        <v>37942345</v>
      </c>
      <c r="G16">
        <f t="shared" si="1"/>
        <v>37942495</v>
      </c>
      <c r="H16" t="s">
        <v>64</v>
      </c>
      <c r="I16" t="s">
        <v>65</v>
      </c>
      <c r="J16" t="s">
        <v>1208</v>
      </c>
      <c r="K16" t="s">
        <v>1542</v>
      </c>
    </row>
    <row r="17" spans="1:11" x14ac:dyDescent="0.25">
      <c r="A17">
        <v>1</v>
      </c>
      <c r="B17" t="s">
        <v>66</v>
      </c>
      <c r="C17" t="s">
        <v>67</v>
      </c>
      <c r="D17">
        <v>1</v>
      </c>
      <c r="E17">
        <v>38628574</v>
      </c>
      <c r="F17">
        <f t="shared" si="0"/>
        <v>38628499</v>
      </c>
      <c r="G17">
        <f t="shared" si="1"/>
        <v>38628649</v>
      </c>
      <c r="H17" t="s">
        <v>68</v>
      </c>
      <c r="I17" t="s">
        <v>69</v>
      </c>
      <c r="J17" t="s">
        <v>1209</v>
      </c>
      <c r="K17" t="s">
        <v>1543</v>
      </c>
    </row>
    <row r="18" spans="1:11" x14ac:dyDescent="0.25">
      <c r="A18">
        <v>1</v>
      </c>
      <c r="B18" t="s">
        <v>70</v>
      </c>
      <c r="C18" t="s">
        <v>71</v>
      </c>
      <c r="D18">
        <v>1</v>
      </c>
      <c r="E18">
        <v>4880877</v>
      </c>
      <c r="F18">
        <f t="shared" si="0"/>
        <v>4880802</v>
      </c>
      <c r="G18">
        <f t="shared" si="1"/>
        <v>4880952</v>
      </c>
      <c r="H18" t="s">
        <v>72</v>
      </c>
      <c r="I18" t="s">
        <v>73</v>
      </c>
      <c r="J18" t="s">
        <v>1210</v>
      </c>
      <c r="K18" t="s">
        <v>1544</v>
      </c>
    </row>
    <row r="19" spans="1:11" x14ac:dyDescent="0.25">
      <c r="A19">
        <v>1</v>
      </c>
      <c r="B19" t="s">
        <v>74</v>
      </c>
      <c r="C19" t="s">
        <v>75</v>
      </c>
      <c r="D19">
        <v>1</v>
      </c>
      <c r="E19">
        <v>54384259</v>
      </c>
      <c r="F19">
        <f t="shared" si="0"/>
        <v>54384184</v>
      </c>
      <c r="G19">
        <f t="shared" si="1"/>
        <v>54384334</v>
      </c>
      <c r="H19" t="s">
        <v>76</v>
      </c>
      <c r="I19" t="s">
        <v>77</v>
      </c>
      <c r="J19" t="s">
        <v>1211</v>
      </c>
      <c r="K19" t="s">
        <v>1545</v>
      </c>
    </row>
    <row r="20" spans="1:11" x14ac:dyDescent="0.25">
      <c r="A20">
        <v>1</v>
      </c>
      <c r="B20" t="s">
        <v>78</v>
      </c>
      <c r="C20" t="s">
        <v>79</v>
      </c>
      <c r="D20">
        <v>1</v>
      </c>
      <c r="E20">
        <v>58325059</v>
      </c>
      <c r="F20">
        <f t="shared" si="0"/>
        <v>58324984</v>
      </c>
      <c r="G20">
        <f t="shared" si="1"/>
        <v>58325134</v>
      </c>
      <c r="H20" t="s">
        <v>80</v>
      </c>
      <c r="I20" t="s">
        <v>81</v>
      </c>
      <c r="J20" t="s">
        <v>1212</v>
      </c>
      <c r="K20" t="s">
        <v>1546</v>
      </c>
    </row>
    <row r="21" spans="1:11" x14ac:dyDescent="0.25">
      <c r="A21">
        <v>1</v>
      </c>
      <c r="B21" t="s">
        <v>82</v>
      </c>
      <c r="C21" t="s">
        <v>83</v>
      </c>
      <c r="D21">
        <v>1</v>
      </c>
      <c r="E21">
        <v>5929522</v>
      </c>
      <c r="F21">
        <f t="shared" si="0"/>
        <v>5929447</v>
      </c>
      <c r="G21">
        <f t="shared" si="1"/>
        <v>5929597</v>
      </c>
      <c r="H21" t="s">
        <v>84</v>
      </c>
      <c r="I21" t="s">
        <v>85</v>
      </c>
      <c r="J21" t="s">
        <v>1213</v>
      </c>
      <c r="K21" t="s">
        <v>1547</v>
      </c>
    </row>
    <row r="22" spans="1:11" x14ac:dyDescent="0.25">
      <c r="A22">
        <v>1</v>
      </c>
      <c r="B22" t="s">
        <v>86</v>
      </c>
      <c r="C22" t="s">
        <v>87</v>
      </c>
      <c r="D22">
        <v>1</v>
      </c>
      <c r="E22">
        <v>8979091</v>
      </c>
      <c r="F22">
        <f t="shared" si="0"/>
        <v>8979016</v>
      </c>
      <c r="G22">
        <f t="shared" si="1"/>
        <v>8979166</v>
      </c>
      <c r="H22" t="s">
        <v>88</v>
      </c>
      <c r="I22" t="s">
        <v>89</v>
      </c>
      <c r="J22" t="s">
        <v>1214</v>
      </c>
      <c r="K22" t="s">
        <v>1548</v>
      </c>
    </row>
    <row r="23" spans="1:11" x14ac:dyDescent="0.25">
      <c r="A23">
        <v>1</v>
      </c>
      <c r="B23" t="s">
        <v>90</v>
      </c>
      <c r="C23" t="s">
        <v>91</v>
      </c>
      <c r="D23">
        <v>1</v>
      </c>
      <c r="E23">
        <v>8979103</v>
      </c>
      <c r="F23">
        <f t="shared" si="0"/>
        <v>8979028</v>
      </c>
      <c r="G23">
        <f t="shared" si="1"/>
        <v>8979178</v>
      </c>
      <c r="H23" t="s">
        <v>88</v>
      </c>
      <c r="I23" t="s">
        <v>89</v>
      </c>
      <c r="J23" t="s">
        <v>1214</v>
      </c>
      <c r="K23" t="s">
        <v>1549</v>
      </c>
    </row>
    <row r="24" spans="1:11" x14ac:dyDescent="0.25">
      <c r="A24">
        <v>1</v>
      </c>
      <c r="B24" t="s">
        <v>92</v>
      </c>
      <c r="C24" t="s">
        <v>93</v>
      </c>
      <c r="D24">
        <v>10</v>
      </c>
      <c r="E24">
        <v>12202521</v>
      </c>
      <c r="F24">
        <f t="shared" si="0"/>
        <v>12202446</v>
      </c>
      <c r="G24">
        <f t="shared" si="1"/>
        <v>12202596</v>
      </c>
      <c r="H24" t="s">
        <v>94</v>
      </c>
      <c r="I24" t="s">
        <v>95</v>
      </c>
      <c r="J24" t="s">
        <v>1215</v>
      </c>
      <c r="K24" t="s">
        <v>1550</v>
      </c>
    </row>
    <row r="25" spans="1:11" x14ac:dyDescent="0.25">
      <c r="A25">
        <v>1</v>
      </c>
      <c r="B25" t="s">
        <v>96</v>
      </c>
      <c r="C25" t="s">
        <v>97</v>
      </c>
      <c r="D25">
        <v>10</v>
      </c>
      <c r="E25">
        <v>20044372</v>
      </c>
      <c r="F25">
        <f t="shared" si="0"/>
        <v>20044297</v>
      </c>
      <c r="G25">
        <f t="shared" si="1"/>
        <v>20044447</v>
      </c>
      <c r="H25" t="s">
        <v>98</v>
      </c>
      <c r="I25" t="s">
        <v>99</v>
      </c>
      <c r="J25" t="s">
        <v>1216</v>
      </c>
      <c r="K25" t="s">
        <v>1551</v>
      </c>
    </row>
    <row r="26" spans="1:11" x14ac:dyDescent="0.25">
      <c r="A26">
        <v>1</v>
      </c>
      <c r="B26" t="s">
        <v>100</v>
      </c>
      <c r="C26" t="s">
        <v>101</v>
      </c>
      <c r="D26">
        <v>10</v>
      </c>
      <c r="E26">
        <v>25736300</v>
      </c>
      <c r="F26">
        <f t="shared" si="0"/>
        <v>25736225</v>
      </c>
      <c r="G26">
        <f t="shared" si="1"/>
        <v>25736375</v>
      </c>
      <c r="H26" t="s">
        <v>102</v>
      </c>
      <c r="I26" t="s">
        <v>103</v>
      </c>
      <c r="J26" t="s">
        <v>1217</v>
      </c>
      <c r="K26" t="s">
        <v>1552</v>
      </c>
    </row>
    <row r="27" spans="1:11" x14ac:dyDescent="0.25">
      <c r="A27">
        <v>1</v>
      </c>
      <c r="B27" t="s">
        <v>104</v>
      </c>
      <c r="C27" t="s">
        <v>105</v>
      </c>
      <c r="D27">
        <v>10</v>
      </c>
      <c r="E27">
        <v>2958656</v>
      </c>
      <c r="F27">
        <f t="shared" si="0"/>
        <v>2958581</v>
      </c>
      <c r="G27">
        <f t="shared" si="1"/>
        <v>2958731</v>
      </c>
      <c r="H27" t="s">
        <v>106</v>
      </c>
      <c r="I27" t="s">
        <v>107</v>
      </c>
      <c r="J27" t="s">
        <v>509</v>
      </c>
      <c r="K27" t="s">
        <v>1553</v>
      </c>
    </row>
    <row r="28" spans="1:11" x14ac:dyDescent="0.25">
      <c r="A28">
        <v>1</v>
      </c>
      <c r="B28" t="s">
        <v>108</v>
      </c>
      <c r="C28" t="s">
        <v>109</v>
      </c>
      <c r="D28">
        <v>10</v>
      </c>
      <c r="E28">
        <v>30270601</v>
      </c>
      <c r="F28">
        <f t="shared" si="0"/>
        <v>30270526</v>
      </c>
      <c r="G28">
        <f t="shared" si="1"/>
        <v>30270676</v>
      </c>
      <c r="H28" t="s">
        <v>110</v>
      </c>
      <c r="I28" t="s">
        <v>111</v>
      </c>
      <c r="J28" t="s">
        <v>1218</v>
      </c>
      <c r="K28" t="s">
        <v>1554</v>
      </c>
    </row>
    <row r="29" spans="1:11" x14ac:dyDescent="0.25">
      <c r="A29">
        <v>1</v>
      </c>
      <c r="B29" t="s">
        <v>112</v>
      </c>
      <c r="C29" t="s">
        <v>113</v>
      </c>
      <c r="D29">
        <v>10</v>
      </c>
      <c r="E29">
        <v>34850574</v>
      </c>
      <c r="F29">
        <f t="shared" si="0"/>
        <v>34850499</v>
      </c>
      <c r="G29">
        <f t="shared" si="1"/>
        <v>34850649</v>
      </c>
      <c r="H29" t="s">
        <v>114</v>
      </c>
      <c r="I29" t="s">
        <v>115</v>
      </c>
      <c r="J29" t="s">
        <v>1219</v>
      </c>
      <c r="K29" t="s">
        <v>1555</v>
      </c>
    </row>
    <row r="30" spans="1:11" x14ac:dyDescent="0.25">
      <c r="A30">
        <v>1</v>
      </c>
      <c r="B30" t="s">
        <v>116</v>
      </c>
      <c r="C30" t="s">
        <v>117</v>
      </c>
      <c r="D30">
        <v>10</v>
      </c>
      <c r="E30">
        <v>38207992</v>
      </c>
      <c r="F30">
        <f t="shared" si="0"/>
        <v>38207917</v>
      </c>
      <c r="G30">
        <f t="shared" si="1"/>
        <v>38208067</v>
      </c>
      <c r="H30" t="s">
        <v>45</v>
      </c>
      <c r="I30" t="s">
        <v>45</v>
      </c>
      <c r="J30" t="s">
        <v>45</v>
      </c>
      <c r="K30" t="s">
        <v>45</v>
      </c>
    </row>
    <row r="31" spans="1:11" x14ac:dyDescent="0.25">
      <c r="A31">
        <v>1</v>
      </c>
      <c r="B31" t="s">
        <v>118</v>
      </c>
      <c r="C31" t="s">
        <v>119</v>
      </c>
      <c r="D31">
        <v>10</v>
      </c>
      <c r="E31">
        <v>4499053</v>
      </c>
      <c r="F31">
        <f t="shared" si="0"/>
        <v>4498978</v>
      </c>
      <c r="G31">
        <f t="shared" si="1"/>
        <v>4499128</v>
      </c>
      <c r="H31" t="s">
        <v>120</v>
      </c>
      <c r="I31" t="s">
        <v>121</v>
      </c>
      <c r="J31" t="s">
        <v>955</v>
      </c>
      <c r="K31" t="s">
        <v>1556</v>
      </c>
    </row>
    <row r="32" spans="1:11" x14ac:dyDescent="0.25">
      <c r="A32">
        <v>1</v>
      </c>
      <c r="B32" t="s">
        <v>122</v>
      </c>
      <c r="C32" t="s">
        <v>123</v>
      </c>
      <c r="D32">
        <v>10</v>
      </c>
      <c r="E32">
        <v>45093632</v>
      </c>
      <c r="F32">
        <f t="shared" si="0"/>
        <v>45093557</v>
      </c>
      <c r="G32">
        <f t="shared" si="1"/>
        <v>45093707</v>
      </c>
      <c r="H32" t="s">
        <v>124</v>
      </c>
      <c r="I32" t="s">
        <v>125</v>
      </c>
      <c r="J32" t="s">
        <v>1220</v>
      </c>
      <c r="K32" t="s">
        <v>1557</v>
      </c>
    </row>
    <row r="33" spans="1:11" x14ac:dyDescent="0.25">
      <c r="A33">
        <v>1</v>
      </c>
      <c r="B33" t="s">
        <v>126</v>
      </c>
      <c r="C33" t="s">
        <v>127</v>
      </c>
      <c r="D33">
        <v>10</v>
      </c>
      <c r="E33">
        <v>6224208</v>
      </c>
      <c r="F33">
        <f t="shared" si="0"/>
        <v>6224133</v>
      </c>
      <c r="G33">
        <f t="shared" si="1"/>
        <v>6224283</v>
      </c>
      <c r="H33" t="s">
        <v>128</v>
      </c>
      <c r="I33" t="s">
        <v>129</v>
      </c>
      <c r="J33" t="s">
        <v>1221</v>
      </c>
      <c r="K33" t="s">
        <v>1558</v>
      </c>
    </row>
    <row r="34" spans="1:11" x14ac:dyDescent="0.25">
      <c r="A34">
        <v>1</v>
      </c>
      <c r="B34" t="s">
        <v>130</v>
      </c>
      <c r="C34" t="s">
        <v>131</v>
      </c>
      <c r="D34">
        <v>10</v>
      </c>
      <c r="E34">
        <v>6413850</v>
      </c>
      <c r="F34">
        <f t="shared" si="0"/>
        <v>6413775</v>
      </c>
      <c r="G34">
        <f t="shared" si="1"/>
        <v>6413925</v>
      </c>
      <c r="H34" t="s">
        <v>132</v>
      </c>
      <c r="I34" t="s">
        <v>133</v>
      </c>
      <c r="J34" t="s">
        <v>1222</v>
      </c>
      <c r="K34" t="s">
        <v>1559</v>
      </c>
    </row>
    <row r="35" spans="1:11" x14ac:dyDescent="0.25">
      <c r="A35">
        <v>1</v>
      </c>
      <c r="B35" t="s">
        <v>134</v>
      </c>
      <c r="C35" t="s">
        <v>135</v>
      </c>
      <c r="D35">
        <v>10</v>
      </c>
      <c r="E35">
        <v>7269470</v>
      </c>
      <c r="F35">
        <f t="shared" si="0"/>
        <v>7269395</v>
      </c>
      <c r="G35">
        <f t="shared" si="1"/>
        <v>7269545</v>
      </c>
      <c r="H35" t="s">
        <v>136</v>
      </c>
      <c r="I35" t="s">
        <v>137</v>
      </c>
      <c r="J35" t="s">
        <v>114</v>
      </c>
      <c r="K35" t="s">
        <v>509</v>
      </c>
    </row>
    <row r="36" spans="1:11" x14ac:dyDescent="0.25">
      <c r="A36">
        <v>1</v>
      </c>
      <c r="B36" t="s">
        <v>138</v>
      </c>
      <c r="C36" t="s">
        <v>139</v>
      </c>
      <c r="D36">
        <v>10</v>
      </c>
      <c r="E36">
        <v>8150182</v>
      </c>
      <c r="F36">
        <f t="shared" si="0"/>
        <v>8150107</v>
      </c>
      <c r="G36">
        <f t="shared" si="1"/>
        <v>8150257</v>
      </c>
      <c r="H36" t="s">
        <v>140</v>
      </c>
      <c r="I36" t="s">
        <v>141</v>
      </c>
      <c r="J36" t="s">
        <v>1223</v>
      </c>
      <c r="K36" t="s">
        <v>1560</v>
      </c>
    </row>
    <row r="37" spans="1:11" x14ac:dyDescent="0.25">
      <c r="A37">
        <v>1</v>
      </c>
      <c r="B37" t="s">
        <v>142</v>
      </c>
      <c r="C37" t="s">
        <v>143</v>
      </c>
      <c r="D37">
        <v>11</v>
      </c>
      <c r="E37">
        <v>10781935</v>
      </c>
      <c r="F37">
        <f t="shared" si="0"/>
        <v>10781860</v>
      </c>
      <c r="G37">
        <f t="shared" si="1"/>
        <v>10782010</v>
      </c>
      <c r="H37" t="s">
        <v>144</v>
      </c>
      <c r="I37" t="s">
        <v>145</v>
      </c>
      <c r="J37" t="s">
        <v>1224</v>
      </c>
      <c r="K37" t="s">
        <v>1561</v>
      </c>
    </row>
    <row r="38" spans="1:11" x14ac:dyDescent="0.25">
      <c r="A38">
        <v>1</v>
      </c>
      <c r="B38" t="s">
        <v>146</v>
      </c>
      <c r="C38" t="s">
        <v>147</v>
      </c>
      <c r="D38">
        <v>11</v>
      </c>
      <c r="E38">
        <v>16844096</v>
      </c>
      <c r="F38">
        <f t="shared" si="0"/>
        <v>16844021</v>
      </c>
      <c r="G38">
        <f t="shared" si="1"/>
        <v>16844171</v>
      </c>
      <c r="H38" t="s">
        <v>148</v>
      </c>
      <c r="I38" t="s">
        <v>149</v>
      </c>
      <c r="J38" t="s">
        <v>1225</v>
      </c>
      <c r="K38" t="s">
        <v>1562</v>
      </c>
    </row>
    <row r="39" spans="1:11" x14ac:dyDescent="0.25">
      <c r="A39">
        <v>1</v>
      </c>
      <c r="B39" t="s">
        <v>150</v>
      </c>
      <c r="C39" t="s">
        <v>151</v>
      </c>
      <c r="D39">
        <v>11</v>
      </c>
      <c r="E39">
        <v>28610068</v>
      </c>
      <c r="F39">
        <f t="shared" si="0"/>
        <v>28609993</v>
      </c>
      <c r="G39">
        <f t="shared" si="1"/>
        <v>28610143</v>
      </c>
      <c r="H39" t="s">
        <v>152</v>
      </c>
      <c r="I39" t="s">
        <v>153</v>
      </c>
      <c r="J39" t="s">
        <v>1226</v>
      </c>
      <c r="K39" t="s">
        <v>1563</v>
      </c>
    </row>
    <row r="40" spans="1:11" x14ac:dyDescent="0.25">
      <c r="A40">
        <v>1</v>
      </c>
      <c r="B40" t="s">
        <v>154</v>
      </c>
      <c r="C40" t="s">
        <v>155</v>
      </c>
      <c r="D40">
        <v>11</v>
      </c>
      <c r="E40">
        <v>31988212</v>
      </c>
      <c r="F40">
        <f t="shared" si="0"/>
        <v>31988137</v>
      </c>
      <c r="G40">
        <f t="shared" si="1"/>
        <v>31988287</v>
      </c>
      <c r="H40" t="s">
        <v>156</v>
      </c>
      <c r="I40" t="s">
        <v>157</v>
      </c>
      <c r="J40" t="s">
        <v>1227</v>
      </c>
      <c r="K40" t="s">
        <v>1564</v>
      </c>
    </row>
    <row r="41" spans="1:11" x14ac:dyDescent="0.25">
      <c r="A41">
        <v>1</v>
      </c>
      <c r="B41" t="s">
        <v>158</v>
      </c>
      <c r="C41" t="s">
        <v>159</v>
      </c>
      <c r="D41">
        <v>11</v>
      </c>
      <c r="E41">
        <v>33729546</v>
      </c>
      <c r="F41">
        <f t="shared" si="0"/>
        <v>33729471</v>
      </c>
      <c r="G41">
        <f t="shared" si="1"/>
        <v>33729621</v>
      </c>
      <c r="H41" t="s">
        <v>160</v>
      </c>
      <c r="I41" t="s">
        <v>161</v>
      </c>
      <c r="J41" t="s">
        <v>1228</v>
      </c>
      <c r="K41" t="s">
        <v>1565</v>
      </c>
    </row>
    <row r="42" spans="1:11" x14ac:dyDescent="0.25">
      <c r="A42">
        <v>1</v>
      </c>
      <c r="B42" t="s">
        <v>162</v>
      </c>
      <c r="C42" t="s">
        <v>163</v>
      </c>
      <c r="D42">
        <v>11</v>
      </c>
      <c r="E42">
        <v>34853164</v>
      </c>
      <c r="F42">
        <f t="shared" si="0"/>
        <v>34853089</v>
      </c>
      <c r="G42">
        <f t="shared" si="1"/>
        <v>34853239</v>
      </c>
      <c r="H42" t="s">
        <v>164</v>
      </c>
      <c r="I42" t="s">
        <v>165</v>
      </c>
      <c r="J42" t="s">
        <v>1229</v>
      </c>
      <c r="K42" t="s">
        <v>1566</v>
      </c>
    </row>
    <row r="43" spans="1:11" x14ac:dyDescent="0.25">
      <c r="A43">
        <v>1</v>
      </c>
      <c r="B43" t="s">
        <v>166</v>
      </c>
      <c r="C43" t="s">
        <v>167</v>
      </c>
      <c r="D43">
        <v>11</v>
      </c>
      <c r="E43">
        <v>38801033</v>
      </c>
      <c r="F43">
        <f t="shared" si="0"/>
        <v>38800958</v>
      </c>
      <c r="G43">
        <f t="shared" si="1"/>
        <v>38801108</v>
      </c>
      <c r="H43" t="s">
        <v>168</v>
      </c>
      <c r="I43" t="s">
        <v>169</v>
      </c>
      <c r="J43" t="s">
        <v>1230</v>
      </c>
      <c r="K43" t="s">
        <v>757</v>
      </c>
    </row>
    <row r="44" spans="1:11" x14ac:dyDescent="0.25">
      <c r="A44">
        <v>1</v>
      </c>
      <c r="B44" t="s">
        <v>170</v>
      </c>
      <c r="C44" t="s">
        <v>171</v>
      </c>
      <c r="D44">
        <v>11</v>
      </c>
      <c r="E44">
        <v>4039533</v>
      </c>
      <c r="F44">
        <f t="shared" si="0"/>
        <v>4039458</v>
      </c>
      <c r="G44">
        <f t="shared" si="1"/>
        <v>4039608</v>
      </c>
      <c r="H44" t="s">
        <v>172</v>
      </c>
      <c r="I44" t="s">
        <v>173</v>
      </c>
      <c r="J44" t="s">
        <v>172</v>
      </c>
      <c r="K44" t="s">
        <v>1567</v>
      </c>
    </row>
    <row r="45" spans="1:11" x14ac:dyDescent="0.25">
      <c r="A45">
        <v>1</v>
      </c>
      <c r="B45" t="s">
        <v>174</v>
      </c>
      <c r="C45" t="s">
        <v>175</v>
      </c>
      <c r="D45">
        <v>11</v>
      </c>
      <c r="E45">
        <v>40949303</v>
      </c>
      <c r="F45">
        <f t="shared" si="0"/>
        <v>40949228</v>
      </c>
      <c r="G45">
        <f t="shared" si="1"/>
        <v>40949378</v>
      </c>
      <c r="H45" t="s">
        <v>176</v>
      </c>
      <c r="I45" t="s">
        <v>177</v>
      </c>
      <c r="J45" t="s">
        <v>1231</v>
      </c>
      <c r="K45" t="s">
        <v>1568</v>
      </c>
    </row>
    <row r="46" spans="1:11" x14ac:dyDescent="0.25">
      <c r="A46">
        <v>1</v>
      </c>
      <c r="B46" t="s">
        <v>178</v>
      </c>
      <c r="C46" t="s">
        <v>179</v>
      </c>
      <c r="D46">
        <v>11</v>
      </c>
      <c r="E46">
        <v>40949314</v>
      </c>
      <c r="F46">
        <f t="shared" si="0"/>
        <v>40949239</v>
      </c>
      <c r="G46">
        <f t="shared" si="1"/>
        <v>40949389</v>
      </c>
      <c r="H46" t="s">
        <v>180</v>
      </c>
      <c r="I46" t="s">
        <v>181</v>
      </c>
      <c r="J46" t="s">
        <v>1231</v>
      </c>
      <c r="K46" t="s">
        <v>1568</v>
      </c>
    </row>
    <row r="47" spans="1:11" x14ac:dyDescent="0.25">
      <c r="A47">
        <v>1</v>
      </c>
      <c r="B47" t="s">
        <v>182</v>
      </c>
      <c r="C47" t="s">
        <v>183</v>
      </c>
      <c r="D47">
        <v>12</v>
      </c>
      <c r="E47">
        <v>11922182</v>
      </c>
      <c r="F47">
        <f t="shared" si="0"/>
        <v>11922107</v>
      </c>
      <c r="G47">
        <f t="shared" si="1"/>
        <v>11922257</v>
      </c>
      <c r="H47" t="s">
        <v>184</v>
      </c>
      <c r="I47" t="s">
        <v>185</v>
      </c>
      <c r="J47" t="s">
        <v>1232</v>
      </c>
      <c r="K47" t="s">
        <v>1569</v>
      </c>
    </row>
    <row r="48" spans="1:11" x14ac:dyDescent="0.25">
      <c r="A48">
        <v>1</v>
      </c>
      <c r="B48" t="s">
        <v>186</v>
      </c>
      <c r="C48" t="s">
        <v>187</v>
      </c>
      <c r="D48">
        <v>12</v>
      </c>
      <c r="E48">
        <v>13004475</v>
      </c>
      <c r="F48">
        <f t="shared" si="0"/>
        <v>13004400</v>
      </c>
      <c r="G48">
        <f t="shared" si="1"/>
        <v>13004550</v>
      </c>
      <c r="H48" t="s">
        <v>188</v>
      </c>
      <c r="I48" t="s">
        <v>189</v>
      </c>
      <c r="J48" t="s">
        <v>188</v>
      </c>
      <c r="K48" t="s">
        <v>1570</v>
      </c>
    </row>
    <row r="49" spans="1:11" x14ac:dyDescent="0.25">
      <c r="A49">
        <v>1</v>
      </c>
      <c r="B49" t="s">
        <v>190</v>
      </c>
      <c r="C49" t="s">
        <v>191</v>
      </c>
      <c r="D49">
        <v>12</v>
      </c>
      <c r="E49">
        <v>14900928</v>
      </c>
      <c r="F49">
        <f t="shared" si="0"/>
        <v>14900853</v>
      </c>
      <c r="G49">
        <f t="shared" si="1"/>
        <v>14901003</v>
      </c>
      <c r="H49" t="s">
        <v>192</v>
      </c>
      <c r="I49" t="s">
        <v>193</v>
      </c>
      <c r="J49" t="s">
        <v>1233</v>
      </c>
      <c r="K49" t="s">
        <v>1571</v>
      </c>
    </row>
    <row r="50" spans="1:11" x14ac:dyDescent="0.25">
      <c r="A50">
        <v>1</v>
      </c>
      <c r="B50" t="s">
        <v>194</v>
      </c>
      <c r="C50" t="s">
        <v>195</v>
      </c>
      <c r="D50">
        <v>12</v>
      </c>
      <c r="E50">
        <v>15831126</v>
      </c>
      <c r="F50">
        <f t="shared" si="0"/>
        <v>15831051</v>
      </c>
      <c r="G50">
        <f t="shared" si="1"/>
        <v>15831201</v>
      </c>
      <c r="H50" t="s">
        <v>196</v>
      </c>
      <c r="I50" t="s">
        <v>197</v>
      </c>
      <c r="J50" t="s">
        <v>1234</v>
      </c>
      <c r="K50" t="s">
        <v>1572</v>
      </c>
    </row>
    <row r="51" spans="1:11" x14ac:dyDescent="0.25">
      <c r="A51">
        <v>1</v>
      </c>
      <c r="B51" t="s">
        <v>198</v>
      </c>
      <c r="C51" t="s">
        <v>199</v>
      </c>
      <c r="D51">
        <v>12</v>
      </c>
      <c r="E51">
        <v>16726506</v>
      </c>
      <c r="F51">
        <f t="shared" si="0"/>
        <v>16726431</v>
      </c>
      <c r="G51">
        <f t="shared" si="1"/>
        <v>16726581</v>
      </c>
      <c r="H51" t="s">
        <v>200</v>
      </c>
      <c r="I51" t="s">
        <v>201</v>
      </c>
      <c r="J51" t="s">
        <v>1235</v>
      </c>
      <c r="K51" t="s">
        <v>1573</v>
      </c>
    </row>
    <row r="52" spans="1:11" x14ac:dyDescent="0.25">
      <c r="A52">
        <v>1</v>
      </c>
      <c r="B52" t="s">
        <v>202</v>
      </c>
      <c r="C52" t="s">
        <v>203</v>
      </c>
      <c r="D52">
        <v>12</v>
      </c>
      <c r="E52">
        <v>23057124</v>
      </c>
      <c r="F52">
        <f t="shared" si="0"/>
        <v>23057049</v>
      </c>
      <c r="G52">
        <f t="shared" si="1"/>
        <v>23057199</v>
      </c>
      <c r="H52" t="s">
        <v>204</v>
      </c>
      <c r="I52" t="s">
        <v>205</v>
      </c>
      <c r="J52" t="s">
        <v>1236</v>
      </c>
      <c r="K52" t="s">
        <v>1574</v>
      </c>
    </row>
    <row r="53" spans="1:11" x14ac:dyDescent="0.25">
      <c r="A53">
        <v>1</v>
      </c>
      <c r="B53" t="s">
        <v>206</v>
      </c>
      <c r="C53" t="s">
        <v>207</v>
      </c>
      <c r="D53">
        <v>12</v>
      </c>
      <c r="E53">
        <v>23639929</v>
      </c>
      <c r="F53">
        <f t="shared" si="0"/>
        <v>23639854</v>
      </c>
      <c r="G53">
        <f t="shared" si="1"/>
        <v>23640004</v>
      </c>
      <c r="H53" t="s">
        <v>208</v>
      </c>
      <c r="I53" t="s">
        <v>209</v>
      </c>
      <c r="J53" t="s">
        <v>1237</v>
      </c>
      <c r="K53" t="s">
        <v>1575</v>
      </c>
    </row>
    <row r="54" spans="1:11" x14ac:dyDescent="0.25">
      <c r="A54">
        <v>1</v>
      </c>
      <c r="B54" t="s">
        <v>210</v>
      </c>
      <c r="C54" t="s">
        <v>211</v>
      </c>
      <c r="D54">
        <v>12</v>
      </c>
      <c r="E54">
        <v>2632107</v>
      </c>
      <c r="F54">
        <f t="shared" si="0"/>
        <v>2632032</v>
      </c>
      <c r="G54">
        <f t="shared" si="1"/>
        <v>2632182</v>
      </c>
      <c r="H54" t="s">
        <v>212</v>
      </c>
      <c r="I54" t="s">
        <v>213</v>
      </c>
      <c r="J54" t="s">
        <v>1238</v>
      </c>
      <c r="K54" t="s">
        <v>1576</v>
      </c>
    </row>
    <row r="55" spans="1:11" x14ac:dyDescent="0.25">
      <c r="A55">
        <v>1</v>
      </c>
      <c r="B55" t="s">
        <v>214</v>
      </c>
      <c r="C55" t="s">
        <v>215</v>
      </c>
      <c r="D55">
        <v>12</v>
      </c>
      <c r="E55">
        <v>3524313</v>
      </c>
      <c r="F55">
        <f t="shared" si="0"/>
        <v>3524238</v>
      </c>
      <c r="G55">
        <f t="shared" si="1"/>
        <v>3524388</v>
      </c>
      <c r="H55" t="s">
        <v>216</v>
      </c>
      <c r="I55" t="s">
        <v>217</v>
      </c>
      <c r="J55" t="s">
        <v>1239</v>
      </c>
      <c r="K55" t="s">
        <v>1577</v>
      </c>
    </row>
    <row r="56" spans="1:11" x14ac:dyDescent="0.25">
      <c r="A56">
        <v>1</v>
      </c>
      <c r="B56" t="s">
        <v>218</v>
      </c>
      <c r="C56" t="s">
        <v>219</v>
      </c>
      <c r="D56">
        <v>12</v>
      </c>
      <c r="E56">
        <v>46426663</v>
      </c>
      <c r="F56">
        <f t="shared" si="0"/>
        <v>46426588</v>
      </c>
      <c r="G56">
        <f t="shared" si="1"/>
        <v>46426738</v>
      </c>
      <c r="H56" t="s">
        <v>220</v>
      </c>
      <c r="I56" t="s">
        <v>221</v>
      </c>
      <c r="J56" t="s">
        <v>1240</v>
      </c>
      <c r="K56" t="s">
        <v>1578</v>
      </c>
    </row>
    <row r="57" spans="1:11" x14ac:dyDescent="0.25">
      <c r="A57">
        <v>1</v>
      </c>
      <c r="B57" t="s">
        <v>222</v>
      </c>
      <c r="C57" t="s">
        <v>223</v>
      </c>
      <c r="D57">
        <v>12</v>
      </c>
      <c r="E57">
        <v>47385251</v>
      </c>
      <c r="F57">
        <f t="shared" si="0"/>
        <v>47385176</v>
      </c>
      <c r="G57">
        <f t="shared" si="1"/>
        <v>47385326</v>
      </c>
      <c r="H57" t="s">
        <v>224</v>
      </c>
      <c r="I57" t="s">
        <v>225</v>
      </c>
      <c r="J57" t="s">
        <v>1241</v>
      </c>
      <c r="K57" t="s">
        <v>1579</v>
      </c>
    </row>
    <row r="58" spans="1:11" x14ac:dyDescent="0.25">
      <c r="A58">
        <v>1</v>
      </c>
      <c r="B58" t="s">
        <v>226</v>
      </c>
      <c r="C58" t="s">
        <v>227</v>
      </c>
      <c r="D58">
        <v>12</v>
      </c>
      <c r="E58">
        <v>48046179</v>
      </c>
      <c r="F58">
        <f t="shared" si="0"/>
        <v>48046104</v>
      </c>
      <c r="G58">
        <f t="shared" si="1"/>
        <v>48046254</v>
      </c>
      <c r="H58" t="s">
        <v>228</v>
      </c>
      <c r="I58" t="s">
        <v>229</v>
      </c>
      <c r="J58" t="s">
        <v>1242</v>
      </c>
      <c r="K58" t="s">
        <v>1580</v>
      </c>
    </row>
    <row r="59" spans="1:11" x14ac:dyDescent="0.25">
      <c r="A59">
        <v>1</v>
      </c>
      <c r="B59" t="s">
        <v>230</v>
      </c>
      <c r="C59" t="s">
        <v>231</v>
      </c>
      <c r="D59">
        <v>13</v>
      </c>
      <c r="E59">
        <v>17134271</v>
      </c>
      <c r="F59">
        <f t="shared" si="0"/>
        <v>17134196</v>
      </c>
      <c r="G59">
        <f t="shared" si="1"/>
        <v>17134346</v>
      </c>
      <c r="H59" t="s">
        <v>232</v>
      </c>
      <c r="I59" t="s">
        <v>233</v>
      </c>
      <c r="J59" t="s">
        <v>1243</v>
      </c>
      <c r="K59" t="s">
        <v>1581</v>
      </c>
    </row>
    <row r="60" spans="1:11" x14ac:dyDescent="0.25">
      <c r="A60">
        <v>1</v>
      </c>
      <c r="B60" t="s">
        <v>234</v>
      </c>
      <c r="C60" t="s">
        <v>235</v>
      </c>
      <c r="D60">
        <v>13</v>
      </c>
      <c r="E60">
        <v>23493479</v>
      </c>
      <c r="F60">
        <f t="shared" si="0"/>
        <v>23493404</v>
      </c>
      <c r="G60">
        <f t="shared" si="1"/>
        <v>23493554</v>
      </c>
      <c r="H60" t="s">
        <v>236</v>
      </c>
      <c r="I60" t="s">
        <v>237</v>
      </c>
      <c r="J60" t="s">
        <v>1244</v>
      </c>
      <c r="K60" t="s">
        <v>1582</v>
      </c>
    </row>
    <row r="61" spans="1:11" x14ac:dyDescent="0.25">
      <c r="A61">
        <v>1</v>
      </c>
      <c r="B61" t="s">
        <v>238</v>
      </c>
      <c r="C61" t="s">
        <v>239</v>
      </c>
      <c r="D61">
        <v>13</v>
      </c>
      <c r="E61">
        <v>33593513</v>
      </c>
      <c r="F61">
        <f t="shared" si="0"/>
        <v>33593438</v>
      </c>
      <c r="G61">
        <f t="shared" si="1"/>
        <v>33593588</v>
      </c>
      <c r="H61" t="s">
        <v>240</v>
      </c>
      <c r="I61" t="s">
        <v>241</v>
      </c>
      <c r="J61" t="s">
        <v>1245</v>
      </c>
      <c r="K61" t="s">
        <v>1583</v>
      </c>
    </row>
    <row r="62" spans="1:11" x14ac:dyDescent="0.25">
      <c r="A62">
        <v>1</v>
      </c>
      <c r="B62" t="s">
        <v>242</v>
      </c>
      <c r="C62" t="s">
        <v>243</v>
      </c>
      <c r="D62">
        <v>13</v>
      </c>
      <c r="E62">
        <v>4421207</v>
      </c>
      <c r="F62">
        <f t="shared" si="0"/>
        <v>4421132</v>
      </c>
      <c r="G62">
        <f t="shared" si="1"/>
        <v>4421282</v>
      </c>
      <c r="H62" t="s">
        <v>244</v>
      </c>
      <c r="I62" t="s">
        <v>245</v>
      </c>
      <c r="J62" t="s">
        <v>1246</v>
      </c>
      <c r="K62" t="s">
        <v>1584</v>
      </c>
    </row>
    <row r="63" spans="1:11" x14ac:dyDescent="0.25">
      <c r="A63">
        <v>1</v>
      </c>
      <c r="B63" t="s">
        <v>246</v>
      </c>
      <c r="C63" t="s">
        <v>247</v>
      </c>
      <c r="D63">
        <v>13</v>
      </c>
      <c r="E63">
        <v>53047991</v>
      </c>
      <c r="F63">
        <f t="shared" si="0"/>
        <v>53047916</v>
      </c>
      <c r="G63">
        <f t="shared" si="1"/>
        <v>53048066</v>
      </c>
      <c r="H63" t="s">
        <v>248</v>
      </c>
      <c r="I63" t="s">
        <v>249</v>
      </c>
      <c r="J63" t="s">
        <v>1247</v>
      </c>
      <c r="K63" t="s">
        <v>1585</v>
      </c>
    </row>
    <row r="64" spans="1:11" x14ac:dyDescent="0.25">
      <c r="A64">
        <v>1</v>
      </c>
      <c r="B64" t="s">
        <v>250</v>
      </c>
      <c r="C64" t="s">
        <v>251</v>
      </c>
      <c r="D64">
        <v>13</v>
      </c>
      <c r="E64">
        <v>8870273</v>
      </c>
      <c r="F64">
        <f t="shared" si="0"/>
        <v>8870198</v>
      </c>
      <c r="G64">
        <f t="shared" si="1"/>
        <v>8870348</v>
      </c>
      <c r="H64" t="s">
        <v>252</v>
      </c>
      <c r="I64" t="s">
        <v>253</v>
      </c>
      <c r="J64" t="s">
        <v>1248</v>
      </c>
      <c r="K64" t="s">
        <v>1586</v>
      </c>
    </row>
    <row r="65" spans="1:11" x14ac:dyDescent="0.25">
      <c r="A65">
        <v>1</v>
      </c>
      <c r="B65" t="s">
        <v>254</v>
      </c>
      <c r="C65" t="s">
        <v>255</v>
      </c>
      <c r="D65">
        <v>14</v>
      </c>
      <c r="E65">
        <v>11955870</v>
      </c>
      <c r="F65">
        <f t="shared" si="0"/>
        <v>11955795</v>
      </c>
      <c r="G65">
        <f t="shared" si="1"/>
        <v>11955945</v>
      </c>
      <c r="H65" t="s">
        <v>256</v>
      </c>
      <c r="I65" t="s">
        <v>257</v>
      </c>
      <c r="J65" t="s">
        <v>1249</v>
      </c>
      <c r="K65" t="s">
        <v>1587</v>
      </c>
    </row>
    <row r="66" spans="1:11" x14ac:dyDescent="0.25">
      <c r="A66">
        <v>1</v>
      </c>
      <c r="B66" t="s">
        <v>258</v>
      </c>
      <c r="C66" t="s">
        <v>259</v>
      </c>
      <c r="D66">
        <v>14</v>
      </c>
      <c r="E66">
        <v>13387844</v>
      </c>
      <c r="F66">
        <f t="shared" si="0"/>
        <v>13387769</v>
      </c>
      <c r="G66">
        <f t="shared" si="1"/>
        <v>13387919</v>
      </c>
      <c r="H66" t="s">
        <v>121</v>
      </c>
      <c r="I66" t="s">
        <v>260</v>
      </c>
      <c r="J66" t="s">
        <v>1250</v>
      </c>
      <c r="K66" t="s">
        <v>1588</v>
      </c>
    </row>
    <row r="67" spans="1:11" x14ac:dyDescent="0.25">
      <c r="A67">
        <v>1</v>
      </c>
      <c r="B67" t="s">
        <v>261</v>
      </c>
      <c r="C67" t="s">
        <v>262</v>
      </c>
      <c r="D67">
        <v>14</v>
      </c>
      <c r="E67">
        <v>13538954</v>
      </c>
      <c r="F67">
        <f t="shared" ref="F67:F130" si="2">E67-75</f>
        <v>13538879</v>
      </c>
      <c r="G67">
        <f t="shared" ref="G67:G130" si="3">E67+75</f>
        <v>13539029</v>
      </c>
      <c r="H67" t="s">
        <v>263</v>
      </c>
      <c r="I67" t="s">
        <v>264</v>
      </c>
      <c r="J67" t="s">
        <v>1008</v>
      </c>
      <c r="K67" t="s">
        <v>1589</v>
      </c>
    </row>
    <row r="68" spans="1:11" x14ac:dyDescent="0.25">
      <c r="A68">
        <v>1</v>
      </c>
      <c r="B68" t="s">
        <v>265</v>
      </c>
      <c r="C68" t="s">
        <v>266</v>
      </c>
      <c r="D68">
        <v>14</v>
      </c>
      <c r="E68">
        <v>18685214</v>
      </c>
      <c r="F68">
        <f t="shared" si="2"/>
        <v>18685139</v>
      </c>
      <c r="G68">
        <f t="shared" si="3"/>
        <v>18685289</v>
      </c>
      <c r="H68" t="s">
        <v>267</v>
      </c>
      <c r="I68" t="s">
        <v>268</v>
      </c>
      <c r="J68" t="s">
        <v>1251</v>
      </c>
      <c r="K68" t="s">
        <v>1590</v>
      </c>
    </row>
    <row r="69" spans="1:11" x14ac:dyDescent="0.25">
      <c r="A69">
        <v>1</v>
      </c>
      <c r="B69" t="s">
        <v>269</v>
      </c>
      <c r="C69" t="s">
        <v>270</v>
      </c>
      <c r="D69">
        <v>14</v>
      </c>
      <c r="E69">
        <v>284944</v>
      </c>
      <c r="F69">
        <f t="shared" si="2"/>
        <v>284869</v>
      </c>
      <c r="G69">
        <f t="shared" si="3"/>
        <v>285019</v>
      </c>
      <c r="H69" t="s">
        <v>271</v>
      </c>
      <c r="I69" t="s">
        <v>272</v>
      </c>
      <c r="J69" t="s">
        <v>1252</v>
      </c>
      <c r="K69" t="s">
        <v>1591</v>
      </c>
    </row>
    <row r="70" spans="1:11" x14ac:dyDescent="0.25">
      <c r="A70">
        <v>1</v>
      </c>
      <c r="B70" t="s">
        <v>273</v>
      </c>
      <c r="C70" t="s">
        <v>274</v>
      </c>
      <c r="D70">
        <v>14</v>
      </c>
      <c r="E70">
        <v>2931972</v>
      </c>
      <c r="F70">
        <f t="shared" si="2"/>
        <v>2931897</v>
      </c>
      <c r="G70">
        <f t="shared" si="3"/>
        <v>2932047</v>
      </c>
      <c r="H70" t="s">
        <v>275</v>
      </c>
      <c r="I70" t="s">
        <v>276</v>
      </c>
      <c r="J70" t="s">
        <v>1253</v>
      </c>
      <c r="K70" t="s">
        <v>1592</v>
      </c>
    </row>
    <row r="71" spans="1:11" x14ac:dyDescent="0.25">
      <c r="A71">
        <v>1</v>
      </c>
      <c r="B71" t="s">
        <v>277</v>
      </c>
      <c r="C71" t="s">
        <v>278</v>
      </c>
      <c r="D71">
        <v>14</v>
      </c>
      <c r="E71">
        <v>47132312</v>
      </c>
      <c r="F71">
        <f t="shared" si="2"/>
        <v>47132237</v>
      </c>
      <c r="G71">
        <f t="shared" si="3"/>
        <v>47132387</v>
      </c>
      <c r="H71" t="s">
        <v>279</v>
      </c>
      <c r="I71" t="s">
        <v>280</v>
      </c>
      <c r="J71" t="s">
        <v>1254</v>
      </c>
      <c r="K71" t="s">
        <v>1593</v>
      </c>
    </row>
    <row r="72" spans="1:11" x14ac:dyDescent="0.25">
      <c r="A72">
        <v>1</v>
      </c>
      <c r="B72" t="s">
        <v>281</v>
      </c>
      <c r="C72" t="s">
        <v>282</v>
      </c>
      <c r="D72">
        <v>14</v>
      </c>
      <c r="E72">
        <v>53176540</v>
      </c>
      <c r="F72">
        <f t="shared" si="2"/>
        <v>53176465</v>
      </c>
      <c r="G72">
        <f t="shared" si="3"/>
        <v>53176615</v>
      </c>
      <c r="H72" t="s">
        <v>45</v>
      </c>
      <c r="I72" t="s">
        <v>45</v>
      </c>
      <c r="J72" t="s">
        <v>45</v>
      </c>
      <c r="K72" t="s">
        <v>45</v>
      </c>
    </row>
    <row r="73" spans="1:11" x14ac:dyDescent="0.25">
      <c r="A73">
        <v>1</v>
      </c>
      <c r="B73" t="s">
        <v>283</v>
      </c>
      <c r="C73" t="s">
        <v>284</v>
      </c>
      <c r="D73">
        <v>14</v>
      </c>
      <c r="E73">
        <v>8038699</v>
      </c>
      <c r="F73">
        <f t="shared" si="2"/>
        <v>8038624</v>
      </c>
      <c r="G73">
        <f t="shared" si="3"/>
        <v>8038774</v>
      </c>
      <c r="H73" t="s">
        <v>285</v>
      </c>
      <c r="I73" t="s">
        <v>286</v>
      </c>
      <c r="J73" t="s">
        <v>1255</v>
      </c>
      <c r="K73" t="s">
        <v>1594</v>
      </c>
    </row>
    <row r="74" spans="1:11" x14ac:dyDescent="0.25">
      <c r="A74">
        <v>1</v>
      </c>
      <c r="B74" t="s">
        <v>287</v>
      </c>
      <c r="C74" t="s">
        <v>288</v>
      </c>
      <c r="D74">
        <v>15</v>
      </c>
      <c r="E74">
        <v>10403773</v>
      </c>
      <c r="F74">
        <f t="shared" si="2"/>
        <v>10403698</v>
      </c>
      <c r="G74">
        <f t="shared" si="3"/>
        <v>10403848</v>
      </c>
      <c r="H74" t="s">
        <v>289</v>
      </c>
      <c r="I74" t="s">
        <v>290</v>
      </c>
      <c r="J74" t="s">
        <v>1256</v>
      </c>
      <c r="K74" t="s">
        <v>1595</v>
      </c>
    </row>
    <row r="75" spans="1:11" x14ac:dyDescent="0.25">
      <c r="A75">
        <v>1</v>
      </c>
      <c r="B75" t="s">
        <v>291</v>
      </c>
      <c r="C75" t="s">
        <v>292</v>
      </c>
      <c r="D75">
        <v>15</v>
      </c>
      <c r="E75">
        <v>15691750</v>
      </c>
      <c r="F75">
        <f t="shared" si="2"/>
        <v>15691675</v>
      </c>
      <c r="G75">
        <f t="shared" si="3"/>
        <v>15691825</v>
      </c>
      <c r="H75" t="s">
        <v>293</v>
      </c>
      <c r="I75" t="s">
        <v>294</v>
      </c>
      <c r="J75" t="s">
        <v>1257</v>
      </c>
      <c r="K75" t="s">
        <v>1596</v>
      </c>
    </row>
    <row r="76" spans="1:11" x14ac:dyDescent="0.25">
      <c r="A76">
        <v>1</v>
      </c>
      <c r="B76" t="s">
        <v>295</v>
      </c>
      <c r="C76" t="s">
        <v>296</v>
      </c>
      <c r="D76">
        <v>15</v>
      </c>
      <c r="E76">
        <v>16187352</v>
      </c>
      <c r="F76">
        <f t="shared" si="2"/>
        <v>16187277</v>
      </c>
      <c r="G76">
        <f t="shared" si="3"/>
        <v>16187427</v>
      </c>
      <c r="H76" t="s">
        <v>297</v>
      </c>
      <c r="I76" t="s">
        <v>298</v>
      </c>
      <c r="J76" t="s">
        <v>1258</v>
      </c>
      <c r="K76" t="s">
        <v>1597</v>
      </c>
    </row>
    <row r="77" spans="1:11" x14ac:dyDescent="0.25">
      <c r="A77">
        <v>1</v>
      </c>
      <c r="B77" t="s">
        <v>299</v>
      </c>
      <c r="C77" t="s">
        <v>300</v>
      </c>
      <c r="D77">
        <v>15</v>
      </c>
      <c r="E77">
        <v>18387593</v>
      </c>
      <c r="F77">
        <f t="shared" si="2"/>
        <v>18387518</v>
      </c>
      <c r="G77">
        <f t="shared" si="3"/>
        <v>18387668</v>
      </c>
      <c r="H77" t="s">
        <v>301</v>
      </c>
      <c r="I77" t="s">
        <v>302</v>
      </c>
      <c r="J77" t="s">
        <v>1259</v>
      </c>
      <c r="K77" t="s">
        <v>302</v>
      </c>
    </row>
    <row r="78" spans="1:11" x14ac:dyDescent="0.25">
      <c r="A78">
        <v>1</v>
      </c>
      <c r="B78" t="s">
        <v>303</v>
      </c>
      <c r="C78" t="s">
        <v>304</v>
      </c>
      <c r="D78">
        <v>15</v>
      </c>
      <c r="E78">
        <v>30071511</v>
      </c>
      <c r="F78">
        <f t="shared" si="2"/>
        <v>30071436</v>
      </c>
      <c r="G78">
        <f t="shared" si="3"/>
        <v>30071586</v>
      </c>
      <c r="H78" t="s">
        <v>305</v>
      </c>
      <c r="I78" t="s">
        <v>306</v>
      </c>
      <c r="J78" t="s">
        <v>1260</v>
      </c>
      <c r="K78" t="s">
        <v>1598</v>
      </c>
    </row>
    <row r="79" spans="1:11" x14ac:dyDescent="0.25">
      <c r="A79">
        <v>1</v>
      </c>
      <c r="B79" t="s">
        <v>307</v>
      </c>
      <c r="C79" t="s">
        <v>308</v>
      </c>
      <c r="D79">
        <v>15</v>
      </c>
      <c r="E79">
        <v>31912470</v>
      </c>
      <c r="F79">
        <f t="shared" si="2"/>
        <v>31912395</v>
      </c>
      <c r="G79">
        <f t="shared" si="3"/>
        <v>31912545</v>
      </c>
      <c r="H79" t="s">
        <v>309</v>
      </c>
      <c r="I79" t="s">
        <v>310</v>
      </c>
      <c r="J79" t="s">
        <v>1261</v>
      </c>
      <c r="K79" t="s">
        <v>1599</v>
      </c>
    </row>
    <row r="80" spans="1:11" x14ac:dyDescent="0.25">
      <c r="A80">
        <v>1</v>
      </c>
      <c r="B80" t="s">
        <v>311</v>
      </c>
      <c r="C80" t="s">
        <v>312</v>
      </c>
      <c r="D80">
        <v>15</v>
      </c>
      <c r="E80">
        <v>44038304</v>
      </c>
      <c r="F80">
        <f t="shared" si="2"/>
        <v>44038229</v>
      </c>
      <c r="G80">
        <f t="shared" si="3"/>
        <v>44038379</v>
      </c>
      <c r="H80" t="s">
        <v>313</v>
      </c>
      <c r="I80" t="s">
        <v>314</v>
      </c>
      <c r="J80" t="s">
        <v>1262</v>
      </c>
      <c r="K80" t="s">
        <v>1600</v>
      </c>
    </row>
    <row r="81" spans="1:11" x14ac:dyDescent="0.25">
      <c r="A81">
        <v>1</v>
      </c>
      <c r="B81" t="s">
        <v>315</v>
      </c>
      <c r="C81" t="s">
        <v>316</v>
      </c>
      <c r="D81">
        <v>15</v>
      </c>
      <c r="E81">
        <v>5414485</v>
      </c>
      <c r="F81">
        <f t="shared" si="2"/>
        <v>5414410</v>
      </c>
      <c r="G81">
        <f t="shared" si="3"/>
        <v>5414560</v>
      </c>
      <c r="H81" t="s">
        <v>317</v>
      </c>
      <c r="I81" t="s">
        <v>318</v>
      </c>
      <c r="J81" t="s">
        <v>1263</v>
      </c>
      <c r="K81" t="s">
        <v>520</v>
      </c>
    </row>
    <row r="82" spans="1:11" x14ac:dyDescent="0.25">
      <c r="A82">
        <v>1</v>
      </c>
      <c r="B82" t="s">
        <v>319</v>
      </c>
      <c r="C82" t="s">
        <v>320</v>
      </c>
      <c r="D82">
        <v>15</v>
      </c>
      <c r="E82">
        <v>7243300</v>
      </c>
      <c r="F82">
        <f t="shared" si="2"/>
        <v>7243225</v>
      </c>
      <c r="G82">
        <f t="shared" si="3"/>
        <v>7243375</v>
      </c>
      <c r="H82" t="s">
        <v>321</v>
      </c>
      <c r="I82" t="s">
        <v>322</v>
      </c>
      <c r="J82" t="s">
        <v>1264</v>
      </c>
      <c r="K82" t="s">
        <v>1601</v>
      </c>
    </row>
    <row r="83" spans="1:11" x14ac:dyDescent="0.25">
      <c r="A83">
        <v>1</v>
      </c>
      <c r="B83" t="s">
        <v>323</v>
      </c>
      <c r="C83" t="s">
        <v>324</v>
      </c>
      <c r="D83">
        <v>15</v>
      </c>
      <c r="E83">
        <v>739131</v>
      </c>
      <c r="F83">
        <f t="shared" si="2"/>
        <v>739056</v>
      </c>
      <c r="G83">
        <f t="shared" si="3"/>
        <v>739206</v>
      </c>
      <c r="H83" t="s">
        <v>325</v>
      </c>
      <c r="I83" t="s">
        <v>326</v>
      </c>
      <c r="J83" t="s">
        <v>847</v>
      </c>
      <c r="K83" t="s">
        <v>1602</v>
      </c>
    </row>
    <row r="84" spans="1:11" x14ac:dyDescent="0.25">
      <c r="A84">
        <v>1</v>
      </c>
      <c r="B84" t="s">
        <v>327</v>
      </c>
      <c r="C84" t="s">
        <v>328</v>
      </c>
      <c r="D84">
        <v>16</v>
      </c>
      <c r="E84">
        <v>16620861</v>
      </c>
      <c r="F84">
        <f t="shared" si="2"/>
        <v>16620786</v>
      </c>
      <c r="G84">
        <f t="shared" si="3"/>
        <v>16620936</v>
      </c>
      <c r="H84" t="s">
        <v>329</v>
      </c>
      <c r="I84" t="s">
        <v>279</v>
      </c>
      <c r="J84" t="s">
        <v>1265</v>
      </c>
      <c r="K84" t="s">
        <v>1377</v>
      </c>
    </row>
    <row r="85" spans="1:11" x14ac:dyDescent="0.25">
      <c r="A85">
        <v>1</v>
      </c>
      <c r="B85" t="s">
        <v>330</v>
      </c>
      <c r="C85" t="s">
        <v>331</v>
      </c>
      <c r="D85">
        <v>16</v>
      </c>
      <c r="E85">
        <v>16627427</v>
      </c>
      <c r="F85">
        <f t="shared" si="2"/>
        <v>16627352</v>
      </c>
      <c r="G85">
        <f t="shared" si="3"/>
        <v>16627502</v>
      </c>
      <c r="H85" t="s">
        <v>332</v>
      </c>
      <c r="I85" t="s">
        <v>333</v>
      </c>
      <c r="J85" t="s">
        <v>1266</v>
      </c>
      <c r="K85" t="s">
        <v>708</v>
      </c>
    </row>
    <row r="86" spans="1:11" x14ac:dyDescent="0.25">
      <c r="A86">
        <v>1</v>
      </c>
      <c r="B86" t="s">
        <v>334</v>
      </c>
      <c r="C86" t="s">
        <v>335</v>
      </c>
      <c r="D86">
        <v>16</v>
      </c>
      <c r="E86">
        <v>16628918</v>
      </c>
      <c r="F86">
        <f t="shared" si="2"/>
        <v>16628843</v>
      </c>
      <c r="G86">
        <f t="shared" si="3"/>
        <v>16628993</v>
      </c>
      <c r="H86" t="s">
        <v>329</v>
      </c>
      <c r="I86" t="s">
        <v>336</v>
      </c>
      <c r="J86" t="s">
        <v>1267</v>
      </c>
      <c r="K86" t="s">
        <v>1603</v>
      </c>
    </row>
    <row r="87" spans="1:11" x14ac:dyDescent="0.25">
      <c r="A87">
        <v>1</v>
      </c>
      <c r="B87" t="s">
        <v>337</v>
      </c>
      <c r="C87" t="s">
        <v>338</v>
      </c>
      <c r="D87">
        <v>16</v>
      </c>
      <c r="E87">
        <v>16634686</v>
      </c>
      <c r="F87">
        <f t="shared" si="2"/>
        <v>16634611</v>
      </c>
      <c r="G87">
        <f t="shared" si="3"/>
        <v>16634761</v>
      </c>
      <c r="H87" t="s">
        <v>339</v>
      </c>
      <c r="I87" t="s">
        <v>340</v>
      </c>
      <c r="J87" t="s">
        <v>680</v>
      </c>
      <c r="K87" t="s">
        <v>336</v>
      </c>
    </row>
    <row r="88" spans="1:11" x14ac:dyDescent="0.25">
      <c r="A88">
        <v>1</v>
      </c>
      <c r="B88" t="s">
        <v>341</v>
      </c>
      <c r="C88" t="s">
        <v>342</v>
      </c>
      <c r="D88">
        <v>16</v>
      </c>
      <c r="E88">
        <v>19918434</v>
      </c>
      <c r="F88">
        <f t="shared" si="2"/>
        <v>19918359</v>
      </c>
      <c r="G88">
        <f t="shared" si="3"/>
        <v>19918509</v>
      </c>
      <c r="H88" t="s">
        <v>343</v>
      </c>
      <c r="I88" t="s">
        <v>344</v>
      </c>
      <c r="J88" t="s">
        <v>1268</v>
      </c>
      <c r="K88" t="s">
        <v>1604</v>
      </c>
    </row>
    <row r="89" spans="1:11" x14ac:dyDescent="0.25">
      <c r="A89">
        <v>1</v>
      </c>
      <c r="B89" t="s">
        <v>345</v>
      </c>
      <c r="C89" t="s">
        <v>346</v>
      </c>
      <c r="D89">
        <v>16</v>
      </c>
      <c r="E89">
        <v>19918467</v>
      </c>
      <c r="F89">
        <f t="shared" si="2"/>
        <v>19918392</v>
      </c>
      <c r="G89">
        <f t="shared" si="3"/>
        <v>19918542</v>
      </c>
      <c r="H89" t="s">
        <v>343</v>
      </c>
      <c r="I89" t="s">
        <v>344</v>
      </c>
      <c r="J89" t="s">
        <v>1268</v>
      </c>
      <c r="K89" t="s">
        <v>1604</v>
      </c>
    </row>
    <row r="90" spans="1:11" x14ac:dyDescent="0.25">
      <c r="A90">
        <v>1</v>
      </c>
      <c r="B90" t="s">
        <v>347</v>
      </c>
      <c r="C90" t="s">
        <v>348</v>
      </c>
      <c r="D90">
        <v>16</v>
      </c>
      <c r="E90">
        <v>32407706</v>
      </c>
      <c r="F90">
        <f t="shared" si="2"/>
        <v>32407631</v>
      </c>
      <c r="G90">
        <f t="shared" si="3"/>
        <v>32407781</v>
      </c>
      <c r="H90" t="s">
        <v>349</v>
      </c>
      <c r="I90" t="s">
        <v>350</v>
      </c>
      <c r="J90" t="s">
        <v>1269</v>
      </c>
      <c r="K90" t="s">
        <v>1605</v>
      </c>
    </row>
    <row r="91" spans="1:11" x14ac:dyDescent="0.25">
      <c r="A91">
        <v>1</v>
      </c>
      <c r="B91" t="s">
        <v>351</v>
      </c>
      <c r="C91" t="s">
        <v>352</v>
      </c>
      <c r="D91">
        <v>16</v>
      </c>
      <c r="E91">
        <v>32715427</v>
      </c>
      <c r="F91">
        <f t="shared" si="2"/>
        <v>32715352</v>
      </c>
      <c r="G91">
        <f t="shared" si="3"/>
        <v>32715502</v>
      </c>
      <c r="H91" t="s">
        <v>353</v>
      </c>
      <c r="I91" t="s">
        <v>354</v>
      </c>
      <c r="J91" t="s">
        <v>1270</v>
      </c>
      <c r="K91" t="s">
        <v>1606</v>
      </c>
    </row>
    <row r="92" spans="1:11" x14ac:dyDescent="0.25">
      <c r="A92">
        <v>1</v>
      </c>
      <c r="B92" t="s">
        <v>355</v>
      </c>
      <c r="C92" t="s">
        <v>356</v>
      </c>
      <c r="D92">
        <v>16</v>
      </c>
      <c r="E92">
        <v>32715880</v>
      </c>
      <c r="F92">
        <f t="shared" si="2"/>
        <v>32715805</v>
      </c>
      <c r="G92">
        <f t="shared" si="3"/>
        <v>32715955</v>
      </c>
      <c r="H92" t="s">
        <v>357</v>
      </c>
      <c r="I92" t="s">
        <v>358</v>
      </c>
      <c r="J92" t="s">
        <v>1271</v>
      </c>
      <c r="K92" t="s">
        <v>1607</v>
      </c>
    </row>
    <row r="93" spans="1:11" x14ac:dyDescent="0.25">
      <c r="A93">
        <v>1</v>
      </c>
      <c r="B93" t="s">
        <v>359</v>
      </c>
      <c r="C93" t="s">
        <v>360</v>
      </c>
      <c r="D93">
        <v>16</v>
      </c>
      <c r="E93">
        <v>37613751</v>
      </c>
      <c r="F93">
        <f t="shared" si="2"/>
        <v>37613676</v>
      </c>
      <c r="G93">
        <f t="shared" si="3"/>
        <v>37613826</v>
      </c>
      <c r="H93" t="s">
        <v>361</v>
      </c>
      <c r="I93" t="s">
        <v>362</v>
      </c>
      <c r="J93" t="s">
        <v>1272</v>
      </c>
      <c r="K93" t="s">
        <v>1608</v>
      </c>
    </row>
    <row r="94" spans="1:11" x14ac:dyDescent="0.25">
      <c r="A94">
        <v>1</v>
      </c>
      <c r="B94" t="s">
        <v>363</v>
      </c>
      <c r="C94" t="s">
        <v>364</v>
      </c>
      <c r="D94">
        <v>16</v>
      </c>
      <c r="E94">
        <v>37705270</v>
      </c>
      <c r="F94">
        <f t="shared" si="2"/>
        <v>37705195</v>
      </c>
      <c r="G94">
        <f t="shared" si="3"/>
        <v>37705345</v>
      </c>
      <c r="H94" t="s">
        <v>365</v>
      </c>
      <c r="I94" t="s">
        <v>366</v>
      </c>
      <c r="J94" t="s">
        <v>1273</v>
      </c>
      <c r="K94" t="s">
        <v>1609</v>
      </c>
    </row>
    <row r="95" spans="1:11" x14ac:dyDescent="0.25">
      <c r="A95">
        <v>1</v>
      </c>
      <c r="B95" t="s">
        <v>367</v>
      </c>
      <c r="C95" t="s">
        <v>368</v>
      </c>
      <c r="D95">
        <v>16</v>
      </c>
      <c r="E95">
        <v>3998776</v>
      </c>
      <c r="F95">
        <f t="shared" si="2"/>
        <v>3998701</v>
      </c>
      <c r="G95">
        <f t="shared" si="3"/>
        <v>3998851</v>
      </c>
      <c r="H95" t="s">
        <v>369</v>
      </c>
      <c r="I95" t="s">
        <v>370</v>
      </c>
      <c r="J95" t="s">
        <v>1274</v>
      </c>
      <c r="K95" t="s">
        <v>1610</v>
      </c>
    </row>
    <row r="96" spans="1:11" x14ac:dyDescent="0.25">
      <c r="A96">
        <v>1</v>
      </c>
      <c r="B96" t="s">
        <v>371</v>
      </c>
      <c r="C96" t="s">
        <v>372</v>
      </c>
      <c r="D96">
        <v>16</v>
      </c>
      <c r="E96">
        <v>40536120</v>
      </c>
      <c r="F96">
        <f t="shared" si="2"/>
        <v>40536045</v>
      </c>
      <c r="G96">
        <f t="shared" si="3"/>
        <v>40536195</v>
      </c>
      <c r="H96" t="s">
        <v>373</v>
      </c>
      <c r="I96" t="s">
        <v>374</v>
      </c>
      <c r="J96" t="s">
        <v>1275</v>
      </c>
      <c r="K96" t="s">
        <v>1611</v>
      </c>
    </row>
    <row r="97" spans="1:11" x14ac:dyDescent="0.25">
      <c r="A97">
        <v>1</v>
      </c>
      <c r="B97" t="s">
        <v>375</v>
      </c>
      <c r="C97" t="s">
        <v>376</v>
      </c>
      <c r="D97">
        <v>16</v>
      </c>
      <c r="E97">
        <v>40611707</v>
      </c>
      <c r="F97">
        <f t="shared" si="2"/>
        <v>40611632</v>
      </c>
      <c r="G97">
        <f t="shared" si="3"/>
        <v>40611782</v>
      </c>
      <c r="H97" t="s">
        <v>377</v>
      </c>
      <c r="I97" t="s">
        <v>378</v>
      </c>
      <c r="J97" t="s">
        <v>1276</v>
      </c>
      <c r="K97" t="s">
        <v>1612</v>
      </c>
    </row>
    <row r="98" spans="1:11" x14ac:dyDescent="0.25">
      <c r="A98">
        <v>2</v>
      </c>
      <c r="B98" t="s">
        <v>7</v>
      </c>
      <c r="C98" t="s">
        <v>379</v>
      </c>
      <c r="D98">
        <v>16</v>
      </c>
      <c r="E98">
        <v>41627758</v>
      </c>
      <c r="F98">
        <f t="shared" si="2"/>
        <v>41627683</v>
      </c>
      <c r="G98">
        <f t="shared" si="3"/>
        <v>41627833</v>
      </c>
      <c r="H98" t="s">
        <v>380</v>
      </c>
      <c r="I98" t="s">
        <v>381</v>
      </c>
      <c r="J98" t="s">
        <v>1277</v>
      </c>
      <c r="K98" t="s">
        <v>1613</v>
      </c>
    </row>
    <row r="99" spans="1:11" x14ac:dyDescent="0.25">
      <c r="A99">
        <v>2</v>
      </c>
      <c r="B99" t="s">
        <v>11</v>
      </c>
      <c r="C99" t="s">
        <v>382</v>
      </c>
      <c r="D99">
        <v>16</v>
      </c>
      <c r="E99">
        <v>56724748</v>
      </c>
      <c r="F99">
        <f t="shared" si="2"/>
        <v>56724673</v>
      </c>
      <c r="G99">
        <f t="shared" si="3"/>
        <v>56724823</v>
      </c>
      <c r="H99" t="s">
        <v>383</v>
      </c>
      <c r="I99" t="s">
        <v>384</v>
      </c>
      <c r="J99" t="s">
        <v>1278</v>
      </c>
      <c r="K99" t="s">
        <v>1614</v>
      </c>
    </row>
    <row r="100" spans="1:11" x14ac:dyDescent="0.25">
      <c r="A100">
        <v>2</v>
      </c>
      <c r="B100" t="s">
        <v>15</v>
      </c>
      <c r="C100" t="s">
        <v>385</v>
      </c>
      <c r="D100">
        <v>17</v>
      </c>
      <c r="E100">
        <v>14091837</v>
      </c>
      <c r="F100">
        <f t="shared" si="2"/>
        <v>14091762</v>
      </c>
      <c r="G100">
        <f t="shared" si="3"/>
        <v>14091912</v>
      </c>
      <c r="H100" t="s">
        <v>386</v>
      </c>
      <c r="I100" t="s">
        <v>387</v>
      </c>
      <c r="J100" t="s">
        <v>1279</v>
      </c>
      <c r="K100" t="s">
        <v>1615</v>
      </c>
    </row>
    <row r="101" spans="1:11" x14ac:dyDescent="0.25">
      <c r="A101">
        <v>2</v>
      </c>
      <c r="B101" t="s">
        <v>19</v>
      </c>
      <c r="C101" t="s">
        <v>388</v>
      </c>
      <c r="D101">
        <v>17</v>
      </c>
      <c r="E101">
        <v>14816060</v>
      </c>
      <c r="F101">
        <f t="shared" si="2"/>
        <v>14815985</v>
      </c>
      <c r="G101">
        <f t="shared" si="3"/>
        <v>14816135</v>
      </c>
      <c r="H101" t="s">
        <v>389</v>
      </c>
      <c r="I101" t="s">
        <v>390</v>
      </c>
      <c r="J101" t="s">
        <v>1280</v>
      </c>
      <c r="K101" t="s">
        <v>1616</v>
      </c>
    </row>
    <row r="102" spans="1:11" x14ac:dyDescent="0.25">
      <c r="A102">
        <v>2</v>
      </c>
      <c r="B102" t="s">
        <v>23</v>
      </c>
      <c r="C102" t="s">
        <v>391</v>
      </c>
      <c r="D102">
        <v>17</v>
      </c>
      <c r="E102">
        <v>26257382</v>
      </c>
      <c r="F102">
        <f t="shared" si="2"/>
        <v>26257307</v>
      </c>
      <c r="G102">
        <f t="shared" si="3"/>
        <v>26257457</v>
      </c>
      <c r="H102" t="s">
        <v>392</v>
      </c>
      <c r="I102" t="s">
        <v>393</v>
      </c>
      <c r="J102" t="s">
        <v>1281</v>
      </c>
      <c r="K102" t="s">
        <v>1617</v>
      </c>
    </row>
    <row r="103" spans="1:11" x14ac:dyDescent="0.25">
      <c r="A103">
        <v>2</v>
      </c>
      <c r="B103" t="s">
        <v>27</v>
      </c>
      <c r="C103" t="s">
        <v>394</v>
      </c>
      <c r="D103">
        <v>17</v>
      </c>
      <c r="E103">
        <v>33232441</v>
      </c>
      <c r="F103">
        <f t="shared" si="2"/>
        <v>33232366</v>
      </c>
      <c r="G103">
        <f t="shared" si="3"/>
        <v>33232516</v>
      </c>
      <c r="H103" t="s">
        <v>395</v>
      </c>
      <c r="I103" t="s">
        <v>396</v>
      </c>
      <c r="J103" t="s">
        <v>1282</v>
      </c>
      <c r="K103" t="s">
        <v>1618</v>
      </c>
    </row>
    <row r="104" spans="1:11" x14ac:dyDescent="0.25">
      <c r="A104">
        <v>2</v>
      </c>
      <c r="B104" t="s">
        <v>31</v>
      </c>
      <c r="C104" t="s">
        <v>397</v>
      </c>
      <c r="D104">
        <v>17</v>
      </c>
      <c r="E104">
        <v>41172771</v>
      </c>
      <c r="F104">
        <f t="shared" si="2"/>
        <v>41172696</v>
      </c>
      <c r="G104">
        <f t="shared" si="3"/>
        <v>41172846</v>
      </c>
      <c r="H104" t="s">
        <v>398</v>
      </c>
      <c r="I104" t="s">
        <v>399</v>
      </c>
      <c r="J104" t="s">
        <v>1283</v>
      </c>
      <c r="K104" t="s">
        <v>1619</v>
      </c>
    </row>
    <row r="105" spans="1:11" x14ac:dyDescent="0.25">
      <c r="A105">
        <v>2</v>
      </c>
      <c r="B105" t="s">
        <v>35</v>
      </c>
      <c r="C105" t="s">
        <v>400</v>
      </c>
      <c r="D105">
        <v>17</v>
      </c>
      <c r="E105">
        <v>45317611</v>
      </c>
      <c r="F105">
        <f t="shared" si="2"/>
        <v>45317536</v>
      </c>
      <c r="G105">
        <f t="shared" si="3"/>
        <v>45317686</v>
      </c>
      <c r="H105" t="s">
        <v>401</v>
      </c>
      <c r="I105" t="s">
        <v>402</v>
      </c>
      <c r="J105" t="s">
        <v>1284</v>
      </c>
      <c r="K105" t="s">
        <v>1620</v>
      </c>
    </row>
    <row r="106" spans="1:11" x14ac:dyDescent="0.25">
      <c r="A106">
        <v>2</v>
      </c>
      <c r="B106" t="s">
        <v>39</v>
      </c>
      <c r="C106" t="s">
        <v>403</v>
      </c>
      <c r="D106">
        <v>17</v>
      </c>
      <c r="E106">
        <v>46704209</v>
      </c>
      <c r="F106">
        <f t="shared" si="2"/>
        <v>46704134</v>
      </c>
      <c r="G106">
        <f t="shared" si="3"/>
        <v>46704284</v>
      </c>
      <c r="H106" t="s">
        <v>404</v>
      </c>
      <c r="I106" t="s">
        <v>405</v>
      </c>
      <c r="J106" t="s">
        <v>1285</v>
      </c>
      <c r="K106" t="s">
        <v>1621</v>
      </c>
    </row>
    <row r="107" spans="1:11" x14ac:dyDescent="0.25">
      <c r="A107">
        <v>2</v>
      </c>
      <c r="B107" t="s">
        <v>43</v>
      </c>
      <c r="C107" t="s">
        <v>406</v>
      </c>
      <c r="D107">
        <v>17</v>
      </c>
      <c r="E107">
        <v>46985343</v>
      </c>
      <c r="F107">
        <f t="shared" si="2"/>
        <v>46985268</v>
      </c>
      <c r="G107">
        <f t="shared" si="3"/>
        <v>46985418</v>
      </c>
      <c r="H107" t="s">
        <v>407</v>
      </c>
      <c r="I107" t="s">
        <v>408</v>
      </c>
      <c r="J107" t="s">
        <v>1286</v>
      </c>
      <c r="K107" t="s">
        <v>1622</v>
      </c>
    </row>
    <row r="108" spans="1:11" x14ac:dyDescent="0.25">
      <c r="A108">
        <v>2</v>
      </c>
      <c r="B108" t="s">
        <v>46</v>
      </c>
      <c r="C108" t="s">
        <v>409</v>
      </c>
      <c r="D108">
        <v>17</v>
      </c>
      <c r="E108">
        <v>50543702</v>
      </c>
      <c r="F108">
        <f t="shared" si="2"/>
        <v>50543627</v>
      </c>
      <c r="G108">
        <f t="shared" si="3"/>
        <v>50543777</v>
      </c>
      <c r="H108" t="s">
        <v>410</v>
      </c>
      <c r="I108" t="s">
        <v>411</v>
      </c>
      <c r="J108" t="s">
        <v>1287</v>
      </c>
      <c r="K108" t="s">
        <v>1623</v>
      </c>
    </row>
    <row r="109" spans="1:11" x14ac:dyDescent="0.25">
      <c r="A109">
        <v>2</v>
      </c>
      <c r="B109" t="s">
        <v>50</v>
      </c>
      <c r="C109" t="s">
        <v>412</v>
      </c>
      <c r="D109">
        <v>17</v>
      </c>
      <c r="E109">
        <v>52480395</v>
      </c>
      <c r="F109">
        <f t="shared" si="2"/>
        <v>52480320</v>
      </c>
      <c r="G109">
        <f t="shared" si="3"/>
        <v>52480470</v>
      </c>
      <c r="H109" t="s">
        <v>45</v>
      </c>
      <c r="I109" t="s">
        <v>45</v>
      </c>
      <c r="J109" t="s">
        <v>45</v>
      </c>
      <c r="K109" t="s">
        <v>45</v>
      </c>
    </row>
    <row r="110" spans="1:11" x14ac:dyDescent="0.25">
      <c r="A110">
        <v>2</v>
      </c>
      <c r="B110" t="s">
        <v>54</v>
      </c>
      <c r="C110" t="s">
        <v>413</v>
      </c>
      <c r="D110">
        <v>17</v>
      </c>
      <c r="E110">
        <v>8301524</v>
      </c>
      <c r="F110">
        <f t="shared" si="2"/>
        <v>8301449</v>
      </c>
      <c r="G110">
        <f t="shared" si="3"/>
        <v>8301599</v>
      </c>
      <c r="H110" t="s">
        <v>414</v>
      </c>
      <c r="I110" t="s">
        <v>415</v>
      </c>
      <c r="J110" t="s">
        <v>1288</v>
      </c>
      <c r="K110" t="s">
        <v>1624</v>
      </c>
    </row>
    <row r="111" spans="1:11" x14ac:dyDescent="0.25">
      <c r="A111">
        <v>2</v>
      </c>
      <c r="B111" t="s">
        <v>58</v>
      </c>
      <c r="C111" t="s">
        <v>416</v>
      </c>
      <c r="D111">
        <v>17</v>
      </c>
      <c r="E111">
        <v>9140671</v>
      </c>
      <c r="F111">
        <f t="shared" si="2"/>
        <v>9140596</v>
      </c>
      <c r="G111">
        <f t="shared" si="3"/>
        <v>9140746</v>
      </c>
      <c r="H111" t="s">
        <v>417</v>
      </c>
      <c r="I111" t="s">
        <v>418</v>
      </c>
      <c r="J111" t="s">
        <v>1289</v>
      </c>
      <c r="K111" t="s">
        <v>1625</v>
      </c>
    </row>
    <row r="112" spans="1:11" x14ac:dyDescent="0.25">
      <c r="A112">
        <v>2</v>
      </c>
      <c r="B112" t="s">
        <v>62</v>
      </c>
      <c r="C112" t="s">
        <v>419</v>
      </c>
      <c r="D112">
        <v>18</v>
      </c>
      <c r="E112">
        <v>12419514</v>
      </c>
      <c r="F112">
        <f t="shared" si="2"/>
        <v>12419439</v>
      </c>
      <c r="G112">
        <f t="shared" si="3"/>
        <v>12419589</v>
      </c>
      <c r="H112" t="s">
        <v>420</v>
      </c>
      <c r="I112" t="s">
        <v>421</v>
      </c>
      <c r="J112" t="s">
        <v>420</v>
      </c>
      <c r="K112" t="s">
        <v>1626</v>
      </c>
    </row>
    <row r="113" spans="1:11" x14ac:dyDescent="0.25">
      <c r="A113">
        <v>2</v>
      </c>
      <c r="B113" t="s">
        <v>66</v>
      </c>
      <c r="C113" t="s">
        <v>422</v>
      </c>
      <c r="D113">
        <v>18</v>
      </c>
      <c r="E113">
        <v>1402377</v>
      </c>
      <c r="F113">
        <f t="shared" si="2"/>
        <v>1402302</v>
      </c>
      <c r="G113">
        <f t="shared" si="3"/>
        <v>1402452</v>
      </c>
      <c r="H113" t="s">
        <v>423</v>
      </c>
      <c r="I113" t="s">
        <v>424</v>
      </c>
      <c r="J113" t="s">
        <v>1290</v>
      </c>
      <c r="K113" t="s">
        <v>1627</v>
      </c>
    </row>
    <row r="114" spans="1:11" x14ac:dyDescent="0.25">
      <c r="A114">
        <v>2</v>
      </c>
      <c r="B114" t="s">
        <v>70</v>
      </c>
      <c r="C114" t="s">
        <v>425</v>
      </c>
      <c r="D114">
        <v>18</v>
      </c>
      <c r="E114">
        <v>17624554</v>
      </c>
      <c r="F114">
        <f t="shared" si="2"/>
        <v>17624479</v>
      </c>
      <c r="G114">
        <f t="shared" si="3"/>
        <v>17624629</v>
      </c>
      <c r="H114" t="s">
        <v>426</v>
      </c>
      <c r="I114" t="s">
        <v>427</v>
      </c>
      <c r="J114" t="s">
        <v>1291</v>
      </c>
      <c r="K114" t="s">
        <v>1628</v>
      </c>
    </row>
    <row r="115" spans="1:11" x14ac:dyDescent="0.25">
      <c r="A115">
        <v>2</v>
      </c>
      <c r="B115" t="s">
        <v>74</v>
      </c>
      <c r="C115" t="s">
        <v>428</v>
      </c>
      <c r="D115">
        <v>18</v>
      </c>
      <c r="E115">
        <v>26490415</v>
      </c>
      <c r="F115">
        <f t="shared" si="2"/>
        <v>26490340</v>
      </c>
      <c r="G115">
        <f t="shared" si="3"/>
        <v>26490490</v>
      </c>
      <c r="H115" t="s">
        <v>429</v>
      </c>
      <c r="I115" t="s">
        <v>430</v>
      </c>
      <c r="J115" t="s">
        <v>1292</v>
      </c>
      <c r="K115" t="s">
        <v>1629</v>
      </c>
    </row>
    <row r="116" spans="1:11" x14ac:dyDescent="0.25">
      <c r="A116">
        <v>2</v>
      </c>
      <c r="B116" t="s">
        <v>78</v>
      </c>
      <c r="C116" t="s">
        <v>431</v>
      </c>
      <c r="D116">
        <v>18</v>
      </c>
      <c r="E116">
        <v>27046720</v>
      </c>
      <c r="F116">
        <f t="shared" si="2"/>
        <v>27046645</v>
      </c>
      <c r="G116">
        <f t="shared" si="3"/>
        <v>27046795</v>
      </c>
      <c r="H116" t="s">
        <v>432</v>
      </c>
      <c r="I116" t="s">
        <v>433</v>
      </c>
      <c r="J116" t="s">
        <v>1293</v>
      </c>
      <c r="K116" t="s">
        <v>1630</v>
      </c>
    </row>
    <row r="117" spans="1:11" x14ac:dyDescent="0.25">
      <c r="A117">
        <v>2</v>
      </c>
      <c r="B117" t="s">
        <v>82</v>
      </c>
      <c r="C117" t="s">
        <v>434</v>
      </c>
      <c r="D117">
        <v>18</v>
      </c>
      <c r="E117">
        <v>28844481</v>
      </c>
      <c r="F117">
        <f t="shared" si="2"/>
        <v>28844406</v>
      </c>
      <c r="G117">
        <f t="shared" si="3"/>
        <v>28844556</v>
      </c>
      <c r="H117" t="s">
        <v>435</v>
      </c>
      <c r="I117" t="s">
        <v>436</v>
      </c>
      <c r="J117" t="s">
        <v>1294</v>
      </c>
      <c r="K117" t="s">
        <v>1631</v>
      </c>
    </row>
    <row r="118" spans="1:11" x14ac:dyDescent="0.25">
      <c r="A118">
        <v>2</v>
      </c>
      <c r="B118" t="s">
        <v>86</v>
      </c>
      <c r="C118" t="s">
        <v>437</v>
      </c>
      <c r="D118">
        <v>18</v>
      </c>
      <c r="E118">
        <v>30824011</v>
      </c>
      <c r="F118">
        <f t="shared" si="2"/>
        <v>30823936</v>
      </c>
      <c r="G118">
        <f t="shared" si="3"/>
        <v>30824086</v>
      </c>
      <c r="H118" t="s">
        <v>438</v>
      </c>
      <c r="I118" t="s">
        <v>439</v>
      </c>
      <c r="J118" t="s">
        <v>438</v>
      </c>
      <c r="K118" t="s">
        <v>1632</v>
      </c>
    </row>
    <row r="119" spans="1:11" x14ac:dyDescent="0.25">
      <c r="A119">
        <v>2</v>
      </c>
      <c r="B119" t="s">
        <v>90</v>
      </c>
      <c r="C119" t="s">
        <v>440</v>
      </c>
      <c r="D119">
        <v>18</v>
      </c>
      <c r="E119">
        <v>31861820</v>
      </c>
      <c r="F119">
        <f t="shared" si="2"/>
        <v>31861745</v>
      </c>
      <c r="G119">
        <f t="shared" si="3"/>
        <v>31861895</v>
      </c>
      <c r="H119" t="s">
        <v>441</v>
      </c>
      <c r="I119" t="s">
        <v>442</v>
      </c>
      <c r="J119" t="s">
        <v>1295</v>
      </c>
      <c r="K119" t="s">
        <v>1096</v>
      </c>
    </row>
    <row r="120" spans="1:11" x14ac:dyDescent="0.25">
      <c r="A120">
        <v>2</v>
      </c>
      <c r="B120" t="s">
        <v>92</v>
      </c>
      <c r="C120" t="s">
        <v>443</v>
      </c>
      <c r="D120">
        <v>18</v>
      </c>
      <c r="E120">
        <v>32887332</v>
      </c>
      <c r="F120">
        <f t="shared" si="2"/>
        <v>32887257</v>
      </c>
      <c r="G120">
        <f t="shared" si="3"/>
        <v>32887407</v>
      </c>
      <c r="H120" t="s">
        <v>444</v>
      </c>
      <c r="I120" t="s">
        <v>445</v>
      </c>
      <c r="J120" t="s">
        <v>1296</v>
      </c>
      <c r="K120" t="s">
        <v>1633</v>
      </c>
    </row>
    <row r="121" spans="1:11" x14ac:dyDescent="0.25">
      <c r="A121">
        <v>2</v>
      </c>
      <c r="B121" t="s">
        <v>96</v>
      </c>
      <c r="C121" t="s">
        <v>446</v>
      </c>
      <c r="D121">
        <v>18</v>
      </c>
      <c r="E121">
        <v>35771979</v>
      </c>
      <c r="F121">
        <f t="shared" si="2"/>
        <v>35771904</v>
      </c>
      <c r="G121">
        <f t="shared" si="3"/>
        <v>35772054</v>
      </c>
      <c r="H121" t="s">
        <v>447</v>
      </c>
      <c r="I121" t="s">
        <v>448</v>
      </c>
      <c r="J121" t="s">
        <v>1297</v>
      </c>
      <c r="K121" t="s">
        <v>1634</v>
      </c>
    </row>
    <row r="122" spans="1:11" x14ac:dyDescent="0.25">
      <c r="A122">
        <v>2</v>
      </c>
      <c r="B122" t="s">
        <v>100</v>
      </c>
      <c r="C122" t="s">
        <v>449</v>
      </c>
      <c r="D122">
        <v>18</v>
      </c>
      <c r="E122">
        <v>5625870</v>
      </c>
      <c r="F122">
        <f t="shared" si="2"/>
        <v>5625795</v>
      </c>
      <c r="G122">
        <f t="shared" si="3"/>
        <v>5625945</v>
      </c>
      <c r="H122" t="s">
        <v>450</v>
      </c>
      <c r="I122" t="s">
        <v>451</v>
      </c>
      <c r="J122" t="s">
        <v>1298</v>
      </c>
      <c r="K122" t="s">
        <v>1635</v>
      </c>
    </row>
    <row r="123" spans="1:11" x14ac:dyDescent="0.25">
      <c r="A123">
        <v>2</v>
      </c>
      <c r="B123" t="s">
        <v>104</v>
      </c>
      <c r="C123" t="s">
        <v>452</v>
      </c>
      <c r="D123">
        <v>18</v>
      </c>
      <c r="E123">
        <v>9674876</v>
      </c>
      <c r="F123">
        <f t="shared" si="2"/>
        <v>9674801</v>
      </c>
      <c r="G123">
        <f t="shared" si="3"/>
        <v>9674951</v>
      </c>
      <c r="H123" t="s">
        <v>453</v>
      </c>
      <c r="I123" t="s">
        <v>454</v>
      </c>
      <c r="J123" t="s">
        <v>1299</v>
      </c>
      <c r="K123" t="s">
        <v>1636</v>
      </c>
    </row>
    <row r="124" spans="1:11" x14ac:dyDescent="0.25">
      <c r="A124">
        <v>2</v>
      </c>
      <c r="B124" t="s">
        <v>108</v>
      </c>
      <c r="C124" t="s">
        <v>455</v>
      </c>
      <c r="D124">
        <v>19</v>
      </c>
      <c r="E124">
        <v>13622204</v>
      </c>
      <c r="F124">
        <f t="shared" si="2"/>
        <v>13622129</v>
      </c>
      <c r="G124">
        <f t="shared" si="3"/>
        <v>13622279</v>
      </c>
      <c r="H124" t="s">
        <v>456</v>
      </c>
      <c r="I124" t="s">
        <v>457</v>
      </c>
      <c r="J124" t="s">
        <v>1300</v>
      </c>
      <c r="K124" t="s">
        <v>1637</v>
      </c>
    </row>
    <row r="125" spans="1:11" x14ac:dyDescent="0.25">
      <c r="A125">
        <v>2</v>
      </c>
      <c r="B125" t="s">
        <v>112</v>
      </c>
      <c r="C125" t="s">
        <v>458</v>
      </c>
      <c r="D125">
        <v>19</v>
      </c>
      <c r="E125">
        <v>3393173</v>
      </c>
      <c r="F125">
        <f t="shared" si="2"/>
        <v>3393098</v>
      </c>
      <c r="G125">
        <f t="shared" si="3"/>
        <v>3393248</v>
      </c>
      <c r="H125" t="s">
        <v>459</v>
      </c>
      <c r="I125" t="s">
        <v>460</v>
      </c>
      <c r="J125" t="s">
        <v>1301</v>
      </c>
      <c r="K125" t="s">
        <v>1638</v>
      </c>
    </row>
    <row r="126" spans="1:11" x14ac:dyDescent="0.25">
      <c r="A126">
        <v>2</v>
      </c>
      <c r="B126" t="s">
        <v>116</v>
      </c>
      <c r="C126" t="s">
        <v>461</v>
      </c>
      <c r="D126">
        <v>19</v>
      </c>
      <c r="E126">
        <v>9292804</v>
      </c>
      <c r="F126">
        <f t="shared" si="2"/>
        <v>9292729</v>
      </c>
      <c r="G126">
        <f t="shared" si="3"/>
        <v>9292879</v>
      </c>
      <c r="H126" t="s">
        <v>462</v>
      </c>
      <c r="I126" t="s">
        <v>463</v>
      </c>
      <c r="J126" t="s">
        <v>1302</v>
      </c>
      <c r="K126" t="s">
        <v>1639</v>
      </c>
    </row>
    <row r="127" spans="1:11" x14ac:dyDescent="0.25">
      <c r="A127">
        <v>2</v>
      </c>
      <c r="B127" t="s">
        <v>118</v>
      </c>
      <c r="C127" t="s">
        <v>464</v>
      </c>
      <c r="D127">
        <v>2</v>
      </c>
      <c r="E127">
        <v>13230866</v>
      </c>
      <c r="F127">
        <f t="shared" si="2"/>
        <v>13230791</v>
      </c>
      <c r="G127">
        <f t="shared" si="3"/>
        <v>13230941</v>
      </c>
      <c r="H127" t="s">
        <v>465</v>
      </c>
      <c r="I127" t="s">
        <v>466</v>
      </c>
      <c r="J127" t="s">
        <v>1303</v>
      </c>
      <c r="K127" t="s">
        <v>1640</v>
      </c>
    </row>
    <row r="128" spans="1:11" x14ac:dyDescent="0.25">
      <c r="A128">
        <v>2</v>
      </c>
      <c r="B128" t="s">
        <v>122</v>
      </c>
      <c r="C128" t="s">
        <v>467</v>
      </c>
      <c r="D128">
        <v>2</v>
      </c>
      <c r="E128">
        <v>13732632</v>
      </c>
      <c r="F128">
        <f t="shared" si="2"/>
        <v>13732557</v>
      </c>
      <c r="G128">
        <f t="shared" si="3"/>
        <v>13732707</v>
      </c>
      <c r="H128" t="s">
        <v>468</v>
      </c>
      <c r="I128" t="s">
        <v>469</v>
      </c>
      <c r="J128" t="s">
        <v>1304</v>
      </c>
      <c r="K128" t="s">
        <v>1641</v>
      </c>
    </row>
    <row r="129" spans="1:11" x14ac:dyDescent="0.25">
      <c r="A129">
        <v>2</v>
      </c>
      <c r="B129" t="s">
        <v>126</v>
      </c>
      <c r="C129" t="s">
        <v>470</v>
      </c>
      <c r="D129">
        <v>2</v>
      </c>
      <c r="E129">
        <v>14462554</v>
      </c>
      <c r="F129">
        <f t="shared" si="2"/>
        <v>14462479</v>
      </c>
      <c r="G129">
        <f t="shared" si="3"/>
        <v>14462629</v>
      </c>
      <c r="H129" t="s">
        <v>471</v>
      </c>
      <c r="I129" t="s">
        <v>472</v>
      </c>
      <c r="J129" t="s">
        <v>1305</v>
      </c>
      <c r="K129" t="s">
        <v>1642</v>
      </c>
    </row>
    <row r="130" spans="1:11" x14ac:dyDescent="0.25">
      <c r="A130">
        <v>2</v>
      </c>
      <c r="B130" t="s">
        <v>130</v>
      </c>
      <c r="C130" t="s">
        <v>473</v>
      </c>
      <c r="D130">
        <v>2</v>
      </c>
      <c r="E130">
        <v>17461984</v>
      </c>
      <c r="F130">
        <f t="shared" si="2"/>
        <v>17461909</v>
      </c>
      <c r="G130">
        <f t="shared" si="3"/>
        <v>17462059</v>
      </c>
      <c r="H130" t="s">
        <v>474</v>
      </c>
      <c r="I130" t="s">
        <v>475</v>
      </c>
      <c r="J130" t="s">
        <v>1306</v>
      </c>
      <c r="K130" t="s">
        <v>1643</v>
      </c>
    </row>
    <row r="131" spans="1:11" x14ac:dyDescent="0.25">
      <c r="A131">
        <v>2</v>
      </c>
      <c r="B131" t="s">
        <v>134</v>
      </c>
      <c r="C131" t="s">
        <v>476</v>
      </c>
      <c r="D131">
        <v>2</v>
      </c>
      <c r="E131">
        <v>17461985</v>
      </c>
      <c r="F131">
        <f t="shared" ref="F131:F194" si="4">E131-75</f>
        <v>17461910</v>
      </c>
      <c r="G131">
        <f t="shared" ref="G131:G194" si="5">E131+75</f>
        <v>17462060</v>
      </c>
      <c r="H131" t="s">
        <v>474</v>
      </c>
      <c r="I131" t="s">
        <v>475</v>
      </c>
      <c r="J131" t="s">
        <v>1306</v>
      </c>
      <c r="K131" t="s">
        <v>1643</v>
      </c>
    </row>
    <row r="132" spans="1:11" x14ac:dyDescent="0.25">
      <c r="A132">
        <v>2</v>
      </c>
      <c r="B132" t="s">
        <v>138</v>
      </c>
      <c r="C132" t="s">
        <v>477</v>
      </c>
      <c r="D132">
        <v>2</v>
      </c>
      <c r="E132">
        <v>18397952</v>
      </c>
      <c r="F132">
        <f t="shared" si="4"/>
        <v>18397877</v>
      </c>
      <c r="G132">
        <f t="shared" si="5"/>
        <v>18398027</v>
      </c>
      <c r="H132" t="s">
        <v>478</v>
      </c>
      <c r="I132" t="s">
        <v>479</v>
      </c>
      <c r="J132" t="s">
        <v>1307</v>
      </c>
      <c r="K132" t="s">
        <v>1604</v>
      </c>
    </row>
    <row r="133" spans="1:11" x14ac:dyDescent="0.25">
      <c r="A133">
        <v>2</v>
      </c>
      <c r="B133" t="s">
        <v>142</v>
      </c>
      <c r="C133" t="s">
        <v>480</v>
      </c>
      <c r="D133">
        <v>2</v>
      </c>
      <c r="E133">
        <v>20150330</v>
      </c>
      <c r="F133">
        <f t="shared" si="4"/>
        <v>20150255</v>
      </c>
      <c r="G133">
        <f t="shared" si="5"/>
        <v>20150405</v>
      </c>
      <c r="H133" t="s">
        <v>481</v>
      </c>
      <c r="I133" t="s">
        <v>482</v>
      </c>
      <c r="J133" t="s">
        <v>1308</v>
      </c>
      <c r="K133" t="s">
        <v>1644</v>
      </c>
    </row>
    <row r="134" spans="1:11" x14ac:dyDescent="0.25">
      <c r="A134">
        <v>2</v>
      </c>
      <c r="B134" t="s">
        <v>146</v>
      </c>
      <c r="C134" t="s">
        <v>483</v>
      </c>
      <c r="D134">
        <v>2</v>
      </c>
      <c r="E134">
        <v>30133167</v>
      </c>
      <c r="F134">
        <f t="shared" si="4"/>
        <v>30133092</v>
      </c>
      <c r="G134">
        <f t="shared" si="5"/>
        <v>30133242</v>
      </c>
      <c r="H134" t="s">
        <v>484</v>
      </c>
      <c r="I134" t="s">
        <v>485</v>
      </c>
      <c r="J134" t="s">
        <v>1309</v>
      </c>
      <c r="K134" t="s">
        <v>1645</v>
      </c>
    </row>
    <row r="135" spans="1:11" x14ac:dyDescent="0.25">
      <c r="A135">
        <v>2</v>
      </c>
      <c r="B135" t="s">
        <v>150</v>
      </c>
      <c r="C135" t="s">
        <v>486</v>
      </c>
      <c r="D135">
        <v>2</v>
      </c>
      <c r="E135">
        <v>30133597</v>
      </c>
      <c r="F135">
        <f t="shared" si="4"/>
        <v>30133522</v>
      </c>
      <c r="G135">
        <f t="shared" si="5"/>
        <v>30133672</v>
      </c>
      <c r="H135" t="s">
        <v>487</v>
      </c>
      <c r="I135" t="s">
        <v>488</v>
      </c>
      <c r="J135" t="s">
        <v>1310</v>
      </c>
      <c r="K135" t="s">
        <v>1646</v>
      </c>
    </row>
    <row r="136" spans="1:11" x14ac:dyDescent="0.25">
      <c r="A136">
        <v>2</v>
      </c>
      <c r="B136" t="s">
        <v>154</v>
      </c>
      <c r="C136" t="s">
        <v>489</v>
      </c>
      <c r="D136">
        <v>2</v>
      </c>
      <c r="E136">
        <v>30133604</v>
      </c>
      <c r="F136">
        <f t="shared" si="4"/>
        <v>30133529</v>
      </c>
      <c r="G136">
        <f t="shared" si="5"/>
        <v>30133679</v>
      </c>
      <c r="H136" t="s">
        <v>487</v>
      </c>
      <c r="I136" t="s">
        <v>488</v>
      </c>
      <c r="J136" t="s">
        <v>1310</v>
      </c>
      <c r="K136" t="s">
        <v>1646</v>
      </c>
    </row>
    <row r="137" spans="1:11" x14ac:dyDescent="0.25">
      <c r="A137">
        <v>2</v>
      </c>
      <c r="B137" t="s">
        <v>158</v>
      </c>
      <c r="C137" t="s">
        <v>490</v>
      </c>
      <c r="D137">
        <v>2</v>
      </c>
      <c r="E137">
        <v>35073714</v>
      </c>
      <c r="F137">
        <f t="shared" si="4"/>
        <v>35073639</v>
      </c>
      <c r="G137">
        <f t="shared" si="5"/>
        <v>35073789</v>
      </c>
      <c r="H137" t="s">
        <v>491</v>
      </c>
      <c r="I137" t="s">
        <v>492</v>
      </c>
      <c r="J137" t="s">
        <v>1311</v>
      </c>
      <c r="K137" t="s">
        <v>1647</v>
      </c>
    </row>
    <row r="138" spans="1:11" x14ac:dyDescent="0.25">
      <c r="A138">
        <v>2</v>
      </c>
      <c r="B138" t="s">
        <v>162</v>
      </c>
      <c r="C138" t="s">
        <v>493</v>
      </c>
      <c r="D138">
        <v>2</v>
      </c>
      <c r="E138">
        <v>37132633</v>
      </c>
      <c r="F138">
        <f t="shared" si="4"/>
        <v>37132558</v>
      </c>
      <c r="G138">
        <f t="shared" si="5"/>
        <v>37132708</v>
      </c>
      <c r="H138" t="s">
        <v>494</v>
      </c>
      <c r="I138" t="s">
        <v>495</v>
      </c>
      <c r="J138" t="s">
        <v>1312</v>
      </c>
      <c r="K138" t="s">
        <v>1648</v>
      </c>
    </row>
    <row r="139" spans="1:11" x14ac:dyDescent="0.25">
      <c r="A139">
        <v>2</v>
      </c>
      <c r="B139" t="s">
        <v>166</v>
      </c>
      <c r="C139" t="s">
        <v>496</v>
      </c>
      <c r="D139">
        <v>2</v>
      </c>
      <c r="E139">
        <v>38101954</v>
      </c>
      <c r="F139">
        <f t="shared" si="4"/>
        <v>38101879</v>
      </c>
      <c r="G139">
        <f t="shared" si="5"/>
        <v>38102029</v>
      </c>
      <c r="H139" t="s">
        <v>497</v>
      </c>
      <c r="I139" t="s">
        <v>498</v>
      </c>
      <c r="J139" t="s">
        <v>1313</v>
      </c>
      <c r="K139" t="s">
        <v>1649</v>
      </c>
    </row>
    <row r="140" spans="1:11" x14ac:dyDescent="0.25">
      <c r="A140">
        <v>2</v>
      </c>
      <c r="B140" t="s">
        <v>170</v>
      </c>
      <c r="C140" t="s">
        <v>499</v>
      </c>
      <c r="D140">
        <v>2</v>
      </c>
      <c r="E140">
        <v>42069739</v>
      </c>
      <c r="F140">
        <f t="shared" si="4"/>
        <v>42069664</v>
      </c>
      <c r="G140">
        <f t="shared" si="5"/>
        <v>42069814</v>
      </c>
      <c r="H140" t="s">
        <v>500</v>
      </c>
      <c r="I140" t="s">
        <v>501</v>
      </c>
      <c r="J140" t="s">
        <v>1314</v>
      </c>
      <c r="K140" t="s">
        <v>1650</v>
      </c>
    </row>
    <row r="141" spans="1:11" x14ac:dyDescent="0.25">
      <c r="A141">
        <v>2</v>
      </c>
      <c r="B141" t="s">
        <v>174</v>
      </c>
      <c r="C141" t="s">
        <v>502</v>
      </c>
      <c r="D141">
        <v>2</v>
      </c>
      <c r="E141">
        <v>46189550</v>
      </c>
      <c r="F141">
        <f t="shared" si="4"/>
        <v>46189475</v>
      </c>
      <c r="G141">
        <f t="shared" si="5"/>
        <v>46189625</v>
      </c>
      <c r="H141" t="s">
        <v>503</v>
      </c>
      <c r="I141" t="s">
        <v>504</v>
      </c>
      <c r="J141" t="s">
        <v>336</v>
      </c>
      <c r="K141" t="s">
        <v>680</v>
      </c>
    </row>
    <row r="142" spans="1:11" x14ac:dyDescent="0.25">
      <c r="A142">
        <v>2</v>
      </c>
      <c r="B142" t="s">
        <v>178</v>
      </c>
      <c r="C142" t="s">
        <v>505</v>
      </c>
      <c r="D142">
        <v>2</v>
      </c>
      <c r="E142">
        <v>53550204</v>
      </c>
      <c r="F142">
        <f t="shared" si="4"/>
        <v>53550129</v>
      </c>
      <c r="G142">
        <f t="shared" si="5"/>
        <v>53550279</v>
      </c>
      <c r="H142" t="s">
        <v>506</v>
      </c>
      <c r="I142" t="s">
        <v>507</v>
      </c>
      <c r="J142" t="s">
        <v>1315</v>
      </c>
      <c r="K142" t="s">
        <v>1651</v>
      </c>
    </row>
    <row r="143" spans="1:11" x14ac:dyDescent="0.25">
      <c r="A143">
        <v>2</v>
      </c>
      <c r="B143" t="s">
        <v>182</v>
      </c>
      <c r="C143" t="s">
        <v>508</v>
      </c>
      <c r="D143">
        <v>2</v>
      </c>
      <c r="E143">
        <v>53599936</v>
      </c>
      <c r="F143">
        <f t="shared" si="4"/>
        <v>53599861</v>
      </c>
      <c r="G143">
        <f t="shared" si="5"/>
        <v>53600011</v>
      </c>
      <c r="H143" t="s">
        <v>509</v>
      </c>
      <c r="I143" t="s">
        <v>107</v>
      </c>
      <c r="J143" t="s">
        <v>1316</v>
      </c>
      <c r="K143" t="s">
        <v>1652</v>
      </c>
    </row>
    <row r="144" spans="1:11" x14ac:dyDescent="0.25">
      <c r="A144">
        <v>2</v>
      </c>
      <c r="B144" t="s">
        <v>186</v>
      </c>
      <c r="C144" t="s">
        <v>510</v>
      </c>
      <c r="D144">
        <v>2</v>
      </c>
      <c r="E144">
        <v>55995256</v>
      </c>
      <c r="F144">
        <f t="shared" si="4"/>
        <v>55995181</v>
      </c>
      <c r="G144">
        <f t="shared" si="5"/>
        <v>55995331</v>
      </c>
      <c r="H144" t="s">
        <v>511</v>
      </c>
      <c r="I144" t="s">
        <v>512</v>
      </c>
      <c r="J144" t="s">
        <v>1317</v>
      </c>
      <c r="K144" t="s">
        <v>1653</v>
      </c>
    </row>
    <row r="145" spans="1:11" x14ac:dyDescent="0.25">
      <c r="A145">
        <v>2</v>
      </c>
      <c r="B145" t="s">
        <v>190</v>
      </c>
      <c r="C145" t="s">
        <v>513</v>
      </c>
      <c r="D145">
        <v>2</v>
      </c>
      <c r="E145">
        <v>57695602</v>
      </c>
      <c r="F145">
        <f t="shared" si="4"/>
        <v>57695527</v>
      </c>
      <c r="G145">
        <f t="shared" si="5"/>
        <v>57695677</v>
      </c>
      <c r="H145" t="s">
        <v>514</v>
      </c>
      <c r="I145" t="s">
        <v>515</v>
      </c>
      <c r="J145" t="s">
        <v>1318</v>
      </c>
      <c r="K145" t="s">
        <v>1654</v>
      </c>
    </row>
    <row r="146" spans="1:11" x14ac:dyDescent="0.25">
      <c r="A146">
        <v>2</v>
      </c>
      <c r="B146" t="s">
        <v>194</v>
      </c>
      <c r="C146" t="s">
        <v>516</v>
      </c>
      <c r="D146">
        <v>2</v>
      </c>
      <c r="E146">
        <v>57725119</v>
      </c>
      <c r="F146">
        <f t="shared" si="4"/>
        <v>57725044</v>
      </c>
      <c r="G146">
        <f t="shared" si="5"/>
        <v>57725194</v>
      </c>
      <c r="H146" t="s">
        <v>517</v>
      </c>
      <c r="I146" t="s">
        <v>518</v>
      </c>
      <c r="J146" t="s">
        <v>1319</v>
      </c>
      <c r="K146" t="s">
        <v>1655</v>
      </c>
    </row>
    <row r="147" spans="1:11" x14ac:dyDescent="0.25">
      <c r="A147">
        <v>2</v>
      </c>
      <c r="B147" t="s">
        <v>198</v>
      </c>
      <c r="C147" t="s">
        <v>519</v>
      </c>
      <c r="D147">
        <v>2</v>
      </c>
      <c r="E147">
        <v>58114686</v>
      </c>
      <c r="F147">
        <f t="shared" si="4"/>
        <v>58114611</v>
      </c>
      <c r="G147">
        <f t="shared" si="5"/>
        <v>58114761</v>
      </c>
      <c r="H147" t="s">
        <v>520</v>
      </c>
      <c r="I147" t="s">
        <v>521</v>
      </c>
      <c r="J147" t="s">
        <v>1320</v>
      </c>
      <c r="K147" t="s">
        <v>317</v>
      </c>
    </row>
    <row r="148" spans="1:11" x14ac:dyDescent="0.25">
      <c r="A148">
        <v>2</v>
      </c>
      <c r="B148" t="s">
        <v>202</v>
      </c>
      <c r="C148" t="s">
        <v>522</v>
      </c>
      <c r="D148">
        <v>2</v>
      </c>
      <c r="E148">
        <v>5939632</v>
      </c>
      <c r="F148">
        <f t="shared" si="4"/>
        <v>5939557</v>
      </c>
      <c r="G148">
        <f t="shared" si="5"/>
        <v>5939707</v>
      </c>
      <c r="H148" t="s">
        <v>523</v>
      </c>
      <c r="I148" t="s">
        <v>524</v>
      </c>
      <c r="J148" t="s">
        <v>1321</v>
      </c>
      <c r="K148" t="s">
        <v>1656</v>
      </c>
    </row>
    <row r="149" spans="1:11" x14ac:dyDescent="0.25">
      <c r="A149">
        <v>2</v>
      </c>
      <c r="B149" t="s">
        <v>206</v>
      </c>
      <c r="C149" t="s">
        <v>525</v>
      </c>
      <c r="D149">
        <v>2</v>
      </c>
      <c r="E149">
        <v>60133711</v>
      </c>
      <c r="F149">
        <f t="shared" si="4"/>
        <v>60133636</v>
      </c>
      <c r="G149">
        <f t="shared" si="5"/>
        <v>60133786</v>
      </c>
      <c r="H149" t="s">
        <v>526</v>
      </c>
      <c r="I149" t="s">
        <v>527</v>
      </c>
      <c r="J149" t="s">
        <v>1322</v>
      </c>
      <c r="K149" t="s">
        <v>1657</v>
      </c>
    </row>
    <row r="150" spans="1:11" x14ac:dyDescent="0.25">
      <c r="A150">
        <v>2</v>
      </c>
      <c r="B150" t="s">
        <v>210</v>
      </c>
      <c r="C150" t="s">
        <v>528</v>
      </c>
      <c r="D150">
        <v>2</v>
      </c>
      <c r="E150">
        <v>60220771</v>
      </c>
      <c r="F150">
        <f t="shared" si="4"/>
        <v>60220696</v>
      </c>
      <c r="G150">
        <f t="shared" si="5"/>
        <v>60220846</v>
      </c>
      <c r="H150" t="s">
        <v>529</v>
      </c>
      <c r="I150" t="s">
        <v>530</v>
      </c>
      <c r="J150" t="s">
        <v>1323</v>
      </c>
      <c r="K150" t="s">
        <v>1658</v>
      </c>
    </row>
    <row r="151" spans="1:11" x14ac:dyDescent="0.25">
      <c r="A151">
        <v>2</v>
      </c>
      <c r="B151" t="s">
        <v>214</v>
      </c>
      <c r="C151" t="s">
        <v>531</v>
      </c>
      <c r="D151">
        <v>2</v>
      </c>
      <c r="E151">
        <v>7079568</v>
      </c>
      <c r="F151">
        <f t="shared" si="4"/>
        <v>7079493</v>
      </c>
      <c r="G151">
        <f t="shared" si="5"/>
        <v>7079643</v>
      </c>
      <c r="H151" t="s">
        <v>532</v>
      </c>
      <c r="I151" t="s">
        <v>533</v>
      </c>
      <c r="J151" t="s">
        <v>1324</v>
      </c>
      <c r="K151" t="s">
        <v>533</v>
      </c>
    </row>
    <row r="152" spans="1:11" x14ac:dyDescent="0.25">
      <c r="A152">
        <v>2</v>
      </c>
      <c r="B152" t="s">
        <v>218</v>
      </c>
      <c r="C152" t="s">
        <v>534</v>
      </c>
      <c r="D152">
        <v>20</v>
      </c>
      <c r="E152">
        <v>12632046</v>
      </c>
      <c r="F152">
        <f t="shared" si="4"/>
        <v>12631971</v>
      </c>
      <c r="G152">
        <f t="shared" si="5"/>
        <v>12632121</v>
      </c>
      <c r="H152" t="s">
        <v>535</v>
      </c>
      <c r="I152" t="s">
        <v>536</v>
      </c>
      <c r="J152" t="s">
        <v>1325</v>
      </c>
      <c r="K152" t="s">
        <v>920</v>
      </c>
    </row>
    <row r="153" spans="1:11" x14ac:dyDescent="0.25">
      <c r="A153">
        <v>2</v>
      </c>
      <c r="B153" t="s">
        <v>222</v>
      </c>
      <c r="C153" t="s">
        <v>537</v>
      </c>
      <c r="D153">
        <v>20</v>
      </c>
      <c r="E153">
        <v>12847019</v>
      </c>
      <c r="F153">
        <f t="shared" si="4"/>
        <v>12846944</v>
      </c>
      <c r="G153">
        <f t="shared" si="5"/>
        <v>12847094</v>
      </c>
      <c r="H153" t="s">
        <v>538</v>
      </c>
      <c r="I153" t="s">
        <v>539</v>
      </c>
      <c r="J153" t="s">
        <v>1326</v>
      </c>
      <c r="K153" t="s">
        <v>1659</v>
      </c>
    </row>
    <row r="154" spans="1:11" x14ac:dyDescent="0.25">
      <c r="A154">
        <v>2</v>
      </c>
      <c r="B154" t="s">
        <v>226</v>
      </c>
      <c r="C154" t="s">
        <v>540</v>
      </c>
      <c r="D154">
        <v>20</v>
      </c>
      <c r="E154">
        <v>17216340</v>
      </c>
      <c r="F154">
        <f t="shared" si="4"/>
        <v>17216265</v>
      </c>
      <c r="G154">
        <f t="shared" si="5"/>
        <v>17216415</v>
      </c>
      <c r="H154" t="s">
        <v>541</v>
      </c>
      <c r="I154" t="s">
        <v>542</v>
      </c>
      <c r="J154" t="s">
        <v>1327</v>
      </c>
      <c r="K154" t="s">
        <v>1660</v>
      </c>
    </row>
    <row r="155" spans="1:11" x14ac:dyDescent="0.25">
      <c r="A155">
        <v>2</v>
      </c>
      <c r="B155" t="s">
        <v>230</v>
      </c>
      <c r="C155" t="s">
        <v>543</v>
      </c>
      <c r="D155">
        <v>20</v>
      </c>
      <c r="E155">
        <v>3184417</v>
      </c>
      <c r="F155">
        <f t="shared" si="4"/>
        <v>3184342</v>
      </c>
      <c r="G155">
        <f t="shared" si="5"/>
        <v>3184492</v>
      </c>
      <c r="H155" t="s">
        <v>544</v>
      </c>
      <c r="I155" t="s">
        <v>545</v>
      </c>
      <c r="J155" t="s">
        <v>1328</v>
      </c>
      <c r="K155" t="s">
        <v>1661</v>
      </c>
    </row>
    <row r="156" spans="1:11" x14ac:dyDescent="0.25">
      <c r="A156">
        <v>2</v>
      </c>
      <c r="B156" t="s">
        <v>234</v>
      </c>
      <c r="C156" t="s">
        <v>546</v>
      </c>
      <c r="D156">
        <v>20</v>
      </c>
      <c r="E156">
        <v>42849353</v>
      </c>
      <c r="F156">
        <f t="shared" si="4"/>
        <v>42849278</v>
      </c>
      <c r="G156">
        <f t="shared" si="5"/>
        <v>42849428</v>
      </c>
      <c r="H156" t="s">
        <v>547</v>
      </c>
      <c r="I156" t="s">
        <v>548</v>
      </c>
      <c r="J156" t="s">
        <v>1329</v>
      </c>
      <c r="K156" t="s">
        <v>1662</v>
      </c>
    </row>
    <row r="157" spans="1:11" x14ac:dyDescent="0.25">
      <c r="A157">
        <v>2</v>
      </c>
      <c r="B157" t="s">
        <v>238</v>
      </c>
      <c r="C157" t="s">
        <v>549</v>
      </c>
      <c r="D157">
        <v>20</v>
      </c>
      <c r="E157">
        <v>45455573</v>
      </c>
      <c r="F157">
        <f t="shared" si="4"/>
        <v>45455498</v>
      </c>
      <c r="G157">
        <f t="shared" si="5"/>
        <v>45455648</v>
      </c>
      <c r="H157" t="s">
        <v>45</v>
      </c>
      <c r="I157" t="s">
        <v>45</v>
      </c>
      <c r="J157" t="s">
        <v>45</v>
      </c>
      <c r="K157" t="s">
        <v>45</v>
      </c>
    </row>
    <row r="158" spans="1:11" x14ac:dyDescent="0.25">
      <c r="A158">
        <v>2</v>
      </c>
      <c r="B158" t="s">
        <v>242</v>
      </c>
      <c r="C158" t="s">
        <v>550</v>
      </c>
      <c r="D158">
        <v>20</v>
      </c>
      <c r="E158">
        <v>5105629</v>
      </c>
      <c r="F158">
        <f t="shared" si="4"/>
        <v>5105554</v>
      </c>
      <c r="G158">
        <f t="shared" si="5"/>
        <v>5105704</v>
      </c>
      <c r="H158" t="s">
        <v>551</v>
      </c>
      <c r="I158" t="s">
        <v>552</v>
      </c>
      <c r="J158" t="s">
        <v>1330</v>
      </c>
      <c r="K158" t="s">
        <v>1663</v>
      </c>
    </row>
    <row r="159" spans="1:11" x14ac:dyDescent="0.25">
      <c r="A159">
        <v>2</v>
      </c>
      <c r="B159" t="s">
        <v>246</v>
      </c>
      <c r="C159" t="s">
        <v>553</v>
      </c>
      <c r="D159">
        <v>20</v>
      </c>
      <c r="E159">
        <v>5105644</v>
      </c>
      <c r="F159">
        <f t="shared" si="4"/>
        <v>5105569</v>
      </c>
      <c r="G159">
        <f t="shared" si="5"/>
        <v>5105719</v>
      </c>
      <c r="H159" t="s">
        <v>551</v>
      </c>
      <c r="I159" t="s">
        <v>552</v>
      </c>
      <c r="J159" t="s">
        <v>1331</v>
      </c>
      <c r="K159" t="s">
        <v>1664</v>
      </c>
    </row>
    <row r="160" spans="1:11" x14ac:dyDescent="0.25">
      <c r="A160">
        <v>2</v>
      </c>
      <c r="B160" t="s">
        <v>250</v>
      </c>
      <c r="C160" t="s">
        <v>554</v>
      </c>
      <c r="D160">
        <v>20</v>
      </c>
      <c r="E160">
        <v>9397371</v>
      </c>
      <c r="F160">
        <f t="shared" si="4"/>
        <v>9397296</v>
      </c>
      <c r="G160">
        <f t="shared" si="5"/>
        <v>9397446</v>
      </c>
      <c r="H160" t="s">
        <v>555</v>
      </c>
      <c r="I160" t="s">
        <v>556</v>
      </c>
      <c r="J160" t="s">
        <v>555</v>
      </c>
      <c r="K160" t="s">
        <v>1665</v>
      </c>
    </row>
    <row r="161" spans="1:11" x14ac:dyDescent="0.25">
      <c r="A161">
        <v>2</v>
      </c>
      <c r="B161" t="s">
        <v>254</v>
      </c>
      <c r="C161" t="s">
        <v>557</v>
      </c>
      <c r="D161">
        <v>21</v>
      </c>
      <c r="E161">
        <v>10284932</v>
      </c>
      <c r="F161">
        <f t="shared" si="4"/>
        <v>10284857</v>
      </c>
      <c r="G161">
        <f t="shared" si="5"/>
        <v>10285007</v>
      </c>
      <c r="H161" t="s">
        <v>558</v>
      </c>
      <c r="I161" t="s">
        <v>559</v>
      </c>
      <c r="J161" t="s">
        <v>1332</v>
      </c>
      <c r="K161" t="s">
        <v>1666</v>
      </c>
    </row>
    <row r="162" spans="1:11" x14ac:dyDescent="0.25">
      <c r="A162">
        <v>2</v>
      </c>
      <c r="B162" t="s">
        <v>258</v>
      </c>
      <c r="C162" t="s">
        <v>560</v>
      </c>
      <c r="D162">
        <v>21</v>
      </c>
      <c r="E162">
        <v>2140514</v>
      </c>
      <c r="F162">
        <f t="shared" si="4"/>
        <v>2140439</v>
      </c>
      <c r="G162">
        <f t="shared" si="5"/>
        <v>2140589</v>
      </c>
      <c r="H162" t="s">
        <v>561</v>
      </c>
      <c r="I162" t="s">
        <v>562</v>
      </c>
      <c r="J162" t="s">
        <v>1333</v>
      </c>
      <c r="K162" t="s">
        <v>1667</v>
      </c>
    </row>
    <row r="163" spans="1:11" x14ac:dyDescent="0.25">
      <c r="A163">
        <v>2</v>
      </c>
      <c r="B163" t="s">
        <v>261</v>
      </c>
      <c r="C163" t="s">
        <v>563</v>
      </c>
      <c r="D163">
        <v>21</v>
      </c>
      <c r="E163">
        <v>23046900</v>
      </c>
      <c r="F163">
        <f t="shared" si="4"/>
        <v>23046825</v>
      </c>
      <c r="G163">
        <f t="shared" si="5"/>
        <v>23046975</v>
      </c>
      <c r="H163" t="s">
        <v>564</v>
      </c>
      <c r="I163" t="s">
        <v>565</v>
      </c>
      <c r="J163" t="s">
        <v>1334</v>
      </c>
      <c r="K163" t="s">
        <v>1668</v>
      </c>
    </row>
    <row r="164" spans="1:11" x14ac:dyDescent="0.25">
      <c r="A164">
        <v>2</v>
      </c>
      <c r="B164" t="s">
        <v>265</v>
      </c>
      <c r="C164" t="s">
        <v>566</v>
      </c>
      <c r="D164">
        <v>21</v>
      </c>
      <c r="E164">
        <v>25395020</v>
      </c>
      <c r="F164">
        <f t="shared" si="4"/>
        <v>25394945</v>
      </c>
      <c r="G164">
        <f t="shared" si="5"/>
        <v>25395095</v>
      </c>
      <c r="H164" t="s">
        <v>567</v>
      </c>
      <c r="I164" t="s">
        <v>568</v>
      </c>
      <c r="J164" t="s">
        <v>773</v>
      </c>
      <c r="K164" t="s">
        <v>1669</v>
      </c>
    </row>
    <row r="165" spans="1:11" x14ac:dyDescent="0.25">
      <c r="A165">
        <v>2</v>
      </c>
      <c r="B165" t="s">
        <v>269</v>
      </c>
      <c r="C165" t="s">
        <v>569</v>
      </c>
      <c r="D165">
        <v>21</v>
      </c>
      <c r="E165">
        <v>28929775</v>
      </c>
      <c r="F165">
        <f t="shared" si="4"/>
        <v>28929700</v>
      </c>
      <c r="G165">
        <f t="shared" si="5"/>
        <v>28929850</v>
      </c>
      <c r="H165" t="s">
        <v>570</v>
      </c>
      <c r="I165" t="s">
        <v>571</v>
      </c>
      <c r="J165" t="s">
        <v>1335</v>
      </c>
      <c r="K165" t="s">
        <v>1670</v>
      </c>
    </row>
    <row r="166" spans="1:11" x14ac:dyDescent="0.25">
      <c r="A166">
        <v>2</v>
      </c>
      <c r="B166" t="s">
        <v>273</v>
      </c>
      <c r="C166" t="s">
        <v>572</v>
      </c>
      <c r="D166">
        <v>21</v>
      </c>
      <c r="E166">
        <v>31624716</v>
      </c>
      <c r="F166">
        <f t="shared" si="4"/>
        <v>31624641</v>
      </c>
      <c r="G166">
        <f t="shared" si="5"/>
        <v>31624791</v>
      </c>
      <c r="H166" t="s">
        <v>573</v>
      </c>
      <c r="I166" t="s">
        <v>574</v>
      </c>
      <c r="J166" t="s">
        <v>1336</v>
      </c>
      <c r="K166" t="s">
        <v>1671</v>
      </c>
    </row>
    <row r="167" spans="1:11" x14ac:dyDescent="0.25">
      <c r="A167">
        <v>2</v>
      </c>
      <c r="B167" t="s">
        <v>277</v>
      </c>
      <c r="C167" t="s">
        <v>575</v>
      </c>
      <c r="D167">
        <v>21</v>
      </c>
      <c r="E167">
        <v>32525049</v>
      </c>
      <c r="F167">
        <f t="shared" si="4"/>
        <v>32524974</v>
      </c>
      <c r="G167">
        <f t="shared" si="5"/>
        <v>32525124</v>
      </c>
      <c r="H167" t="s">
        <v>576</v>
      </c>
      <c r="I167" t="s">
        <v>577</v>
      </c>
      <c r="J167" t="s">
        <v>1337</v>
      </c>
      <c r="K167" t="s">
        <v>1672</v>
      </c>
    </row>
    <row r="168" spans="1:11" x14ac:dyDescent="0.25">
      <c r="A168">
        <v>2</v>
      </c>
      <c r="B168" t="s">
        <v>281</v>
      </c>
      <c r="C168" t="s">
        <v>578</v>
      </c>
      <c r="D168">
        <v>21</v>
      </c>
      <c r="E168">
        <v>41839987</v>
      </c>
      <c r="F168">
        <f t="shared" si="4"/>
        <v>41839912</v>
      </c>
      <c r="G168">
        <f t="shared" si="5"/>
        <v>41840062</v>
      </c>
      <c r="H168" t="s">
        <v>579</v>
      </c>
      <c r="I168" t="s">
        <v>580</v>
      </c>
      <c r="J168" t="s">
        <v>1338</v>
      </c>
      <c r="K168" t="s">
        <v>1673</v>
      </c>
    </row>
    <row r="169" spans="1:11" x14ac:dyDescent="0.25">
      <c r="A169">
        <v>2</v>
      </c>
      <c r="B169" t="s">
        <v>283</v>
      </c>
      <c r="C169" t="s">
        <v>581</v>
      </c>
      <c r="D169">
        <v>21</v>
      </c>
      <c r="E169">
        <v>5375036</v>
      </c>
      <c r="F169">
        <f t="shared" si="4"/>
        <v>5374961</v>
      </c>
      <c r="G169">
        <f t="shared" si="5"/>
        <v>5375111</v>
      </c>
      <c r="H169" t="s">
        <v>582</v>
      </c>
      <c r="I169" t="s">
        <v>583</v>
      </c>
      <c r="J169" t="s">
        <v>1339</v>
      </c>
      <c r="K169" t="s">
        <v>1674</v>
      </c>
    </row>
    <row r="170" spans="1:11" x14ac:dyDescent="0.25">
      <c r="A170">
        <v>2</v>
      </c>
      <c r="B170" t="s">
        <v>287</v>
      </c>
      <c r="C170" t="s">
        <v>584</v>
      </c>
      <c r="D170">
        <v>21</v>
      </c>
      <c r="E170">
        <v>7163254</v>
      </c>
      <c r="F170">
        <f t="shared" si="4"/>
        <v>7163179</v>
      </c>
      <c r="G170">
        <f t="shared" si="5"/>
        <v>7163329</v>
      </c>
      <c r="H170" t="s">
        <v>585</v>
      </c>
      <c r="I170" t="s">
        <v>586</v>
      </c>
      <c r="J170" t="s">
        <v>1340</v>
      </c>
      <c r="K170" t="s">
        <v>1675</v>
      </c>
    </row>
    <row r="171" spans="1:11" x14ac:dyDescent="0.25">
      <c r="A171">
        <v>2</v>
      </c>
      <c r="B171" t="s">
        <v>291</v>
      </c>
      <c r="C171" t="s">
        <v>587</v>
      </c>
      <c r="D171">
        <v>22</v>
      </c>
      <c r="E171">
        <v>14321375</v>
      </c>
      <c r="F171">
        <f t="shared" si="4"/>
        <v>14321300</v>
      </c>
      <c r="G171">
        <f t="shared" si="5"/>
        <v>14321450</v>
      </c>
      <c r="H171" t="s">
        <v>588</v>
      </c>
      <c r="I171" t="s">
        <v>589</v>
      </c>
      <c r="J171" t="s">
        <v>1341</v>
      </c>
      <c r="K171" t="s">
        <v>1676</v>
      </c>
    </row>
    <row r="172" spans="1:11" x14ac:dyDescent="0.25">
      <c r="A172">
        <v>2</v>
      </c>
      <c r="B172" t="s">
        <v>295</v>
      </c>
      <c r="C172" t="s">
        <v>590</v>
      </c>
      <c r="D172">
        <v>22</v>
      </c>
      <c r="E172">
        <v>15811649</v>
      </c>
      <c r="F172">
        <f t="shared" si="4"/>
        <v>15811574</v>
      </c>
      <c r="G172">
        <f t="shared" si="5"/>
        <v>15811724</v>
      </c>
      <c r="H172" t="s">
        <v>591</v>
      </c>
      <c r="I172" t="s">
        <v>592</v>
      </c>
      <c r="J172" t="s">
        <v>1342</v>
      </c>
      <c r="K172" t="s">
        <v>1677</v>
      </c>
    </row>
    <row r="173" spans="1:11" x14ac:dyDescent="0.25">
      <c r="A173">
        <v>2</v>
      </c>
      <c r="B173" t="s">
        <v>299</v>
      </c>
      <c r="C173" t="s">
        <v>593</v>
      </c>
      <c r="D173">
        <v>22</v>
      </c>
      <c r="E173">
        <v>17892186</v>
      </c>
      <c r="F173">
        <f t="shared" si="4"/>
        <v>17892111</v>
      </c>
      <c r="G173">
        <f t="shared" si="5"/>
        <v>17892261</v>
      </c>
      <c r="H173" t="s">
        <v>594</v>
      </c>
      <c r="I173" t="s">
        <v>595</v>
      </c>
      <c r="J173" t="s">
        <v>1343</v>
      </c>
      <c r="K173" t="s">
        <v>1678</v>
      </c>
    </row>
    <row r="174" spans="1:11" x14ac:dyDescent="0.25">
      <c r="A174">
        <v>2</v>
      </c>
      <c r="B174" t="s">
        <v>303</v>
      </c>
      <c r="C174" t="s">
        <v>596</v>
      </c>
      <c r="D174">
        <v>22</v>
      </c>
      <c r="E174">
        <v>24245134</v>
      </c>
      <c r="F174">
        <f t="shared" si="4"/>
        <v>24245059</v>
      </c>
      <c r="G174">
        <f t="shared" si="5"/>
        <v>24245209</v>
      </c>
      <c r="H174" t="s">
        <v>597</v>
      </c>
      <c r="I174" t="s">
        <v>598</v>
      </c>
      <c r="J174" t="s">
        <v>1344</v>
      </c>
      <c r="K174" t="s">
        <v>1679</v>
      </c>
    </row>
    <row r="175" spans="1:11" x14ac:dyDescent="0.25">
      <c r="A175">
        <v>2</v>
      </c>
      <c r="B175" t="s">
        <v>307</v>
      </c>
      <c r="C175" t="s">
        <v>599</v>
      </c>
      <c r="D175">
        <v>22</v>
      </c>
      <c r="E175">
        <v>24722446</v>
      </c>
      <c r="F175">
        <f t="shared" si="4"/>
        <v>24722371</v>
      </c>
      <c r="G175">
        <f t="shared" si="5"/>
        <v>24722521</v>
      </c>
      <c r="H175" t="s">
        <v>600</v>
      </c>
      <c r="I175" t="s">
        <v>601</v>
      </c>
      <c r="J175" t="s">
        <v>1345</v>
      </c>
      <c r="K175" t="s">
        <v>1680</v>
      </c>
    </row>
    <row r="176" spans="1:11" x14ac:dyDescent="0.25">
      <c r="A176">
        <v>2</v>
      </c>
      <c r="B176" t="s">
        <v>311</v>
      </c>
      <c r="C176" t="s">
        <v>602</v>
      </c>
      <c r="D176">
        <v>22</v>
      </c>
      <c r="E176">
        <v>24759442</v>
      </c>
      <c r="F176">
        <f t="shared" si="4"/>
        <v>24759367</v>
      </c>
      <c r="G176">
        <f t="shared" si="5"/>
        <v>24759517</v>
      </c>
      <c r="H176" t="s">
        <v>603</v>
      </c>
      <c r="I176" t="s">
        <v>604</v>
      </c>
      <c r="J176" t="s">
        <v>1346</v>
      </c>
      <c r="K176" t="s">
        <v>1681</v>
      </c>
    </row>
    <row r="177" spans="1:11" x14ac:dyDescent="0.25">
      <c r="A177">
        <v>2</v>
      </c>
      <c r="B177" t="s">
        <v>315</v>
      </c>
      <c r="C177" t="s">
        <v>605</v>
      </c>
      <c r="D177">
        <v>22</v>
      </c>
      <c r="E177">
        <v>24767778</v>
      </c>
      <c r="F177">
        <f t="shared" si="4"/>
        <v>24767703</v>
      </c>
      <c r="G177">
        <f t="shared" si="5"/>
        <v>24767853</v>
      </c>
      <c r="H177" t="s">
        <v>606</v>
      </c>
      <c r="I177" t="s">
        <v>607</v>
      </c>
      <c r="J177" t="s">
        <v>606</v>
      </c>
      <c r="K177" t="s">
        <v>1682</v>
      </c>
    </row>
    <row r="178" spans="1:11" x14ac:dyDescent="0.25">
      <c r="A178">
        <v>2</v>
      </c>
      <c r="B178" t="s">
        <v>319</v>
      </c>
      <c r="C178" t="s">
        <v>608</v>
      </c>
      <c r="D178">
        <v>22</v>
      </c>
      <c r="E178">
        <v>26383008</v>
      </c>
      <c r="F178">
        <f t="shared" si="4"/>
        <v>26382933</v>
      </c>
      <c r="G178">
        <f t="shared" si="5"/>
        <v>26383083</v>
      </c>
      <c r="H178" t="s">
        <v>609</v>
      </c>
      <c r="I178" t="s">
        <v>610</v>
      </c>
      <c r="J178" t="s">
        <v>1347</v>
      </c>
      <c r="K178" t="s">
        <v>1683</v>
      </c>
    </row>
    <row r="179" spans="1:11" x14ac:dyDescent="0.25">
      <c r="A179">
        <v>2</v>
      </c>
      <c r="B179" t="s">
        <v>323</v>
      </c>
      <c r="C179" t="s">
        <v>611</v>
      </c>
      <c r="D179">
        <v>22</v>
      </c>
      <c r="E179">
        <v>26450866</v>
      </c>
      <c r="F179">
        <f t="shared" si="4"/>
        <v>26450791</v>
      </c>
      <c r="G179">
        <f t="shared" si="5"/>
        <v>26450941</v>
      </c>
      <c r="H179" t="s">
        <v>612</v>
      </c>
      <c r="I179" t="s">
        <v>613</v>
      </c>
      <c r="J179" t="s">
        <v>1348</v>
      </c>
      <c r="K179" t="s">
        <v>1684</v>
      </c>
    </row>
    <row r="180" spans="1:11" x14ac:dyDescent="0.25">
      <c r="A180">
        <v>2</v>
      </c>
      <c r="B180" t="s">
        <v>327</v>
      </c>
      <c r="C180" t="s">
        <v>614</v>
      </c>
      <c r="D180">
        <v>22</v>
      </c>
      <c r="E180">
        <v>26990982</v>
      </c>
      <c r="F180">
        <f t="shared" si="4"/>
        <v>26990907</v>
      </c>
      <c r="G180">
        <f t="shared" si="5"/>
        <v>26991057</v>
      </c>
      <c r="H180" t="s">
        <v>615</v>
      </c>
      <c r="I180" t="s">
        <v>616</v>
      </c>
      <c r="J180" t="s">
        <v>1349</v>
      </c>
      <c r="K180" t="s">
        <v>1685</v>
      </c>
    </row>
    <row r="181" spans="1:11" x14ac:dyDescent="0.25">
      <c r="A181">
        <v>2</v>
      </c>
      <c r="B181" t="s">
        <v>330</v>
      </c>
      <c r="C181" t="s">
        <v>617</v>
      </c>
      <c r="D181">
        <v>22</v>
      </c>
      <c r="E181">
        <v>27778917</v>
      </c>
      <c r="F181">
        <f t="shared" si="4"/>
        <v>27778842</v>
      </c>
      <c r="G181">
        <f t="shared" si="5"/>
        <v>27778992</v>
      </c>
      <c r="H181" t="s">
        <v>618</v>
      </c>
      <c r="I181" t="s">
        <v>619</v>
      </c>
      <c r="J181" t="s">
        <v>1350</v>
      </c>
      <c r="K181" t="s">
        <v>1686</v>
      </c>
    </row>
    <row r="182" spans="1:11" x14ac:dyDescent="0.25">
      <c r="A182">
        <v>2</v>
      </c>
      <c r="B182" t="s">
        <v>334</v>
      </c>
      <c r="C182" t="s">
        <v>620</v>
      </c>
      <c r="D182">
        <v>22</v>
      </c>
      <c r="E182">
        <v>28117766</v>
      </c>
      <c r="F182">
        <f t="shared" si="4"/>
        <v>28117691</v>
      </c>
      <c r="G182">
        <f t="shared" si="5"/>
        <v>28117841</v>
      </c>
      <c r="H182" t="s">
        <v>621</v>
      </c>
      <c r="I182" t="s">
        <v>622</v>
      </c>
      <c r="J182" t="s">
        <v>1351</v>
      </c>
      <c r="K182" t="s">
        <v>1687</v>
      </c>
    </row>
    <row r="183" spans="1:11" x14ac:dyDescent="0.25">
      <c r="A183">
        <v>2</v>
      </c>
      <c r="B183" t="s">
        <v>337</v>
      </c>
      <c r="C183" t="s">
        <v>623</v>
      </c>
      <c r="D183">
        <v>22</v>
      </c>
      <c r="E183">
        <v>28132290</v>
      </c>
      <c r="F183">
        <f t="shared" si="4"/>
        <v>28132215</v>
      </c>
      <c r="G183">
        <f t="shared" si="5"/>
        <v>28132365</v>
      </c>
      <c r="H183" t="s">
        <v>624</v>
      </c>
      <c r="I183" t="s">
        <v>625</v>
      </c>
      <c r="J183" t="s">
        <v>1352</v>
      </c>
      <c r="K183" t="s">
        <v>1688</v>
      </c>
    </row>
    <row r="184" spans="1:11" x14ac:dyDescent="0.25">
      <c r="A184">
        <v>2</v>
      </c>
      <c r="B184" t="s">
        <v>341</v>
      </c>
      <c r="C184" t="s">
        <v>626</v>
      </c>
      <c r="D184">
        <v>22</v>
      </c>
      <c r="E184">
        <v>30976994</v>
      </c>
      <c r="F184">
        <f t="shared" si="4"/>
        <v>30976919</v>
      </c>
      <c r="G184">
        <f t="shared" si="5"/>
        <v>30977069</v>
      </c>
      <c r="H184" t="s">
        <v>627</v>
      </c>
      <c r="I184" t="s">
        <v>628</v>
      </c>
      <c r="J184" t="s">
        <v>1353</v>
      </c>
      <c r="K184" t="s">
        <v>1689</v>
      </c>
    </row>
    <row r="185" spans="1:11" x14ac:dyDescent="0.25">
      <c r="A185">
        <v>2</v>
      </c>
      <c r="B185" t="s">
        <v>345</v>
      </c>
      <c r="C185" t="s">
        <v>629</v>
      </c>
      <c r="D185">
        <v>22</v>
      </c>
      <c r="E185">
        <v>31011765</v>
      </c>
      <c r="F185">
        <f t="shared" si="4"/>
        <v>31011690</v>
      </c>
      <c r="G185">
        <f t="shared" si="5"/>
        <v>31011840</v>
      </c>
      <c r="H185" t="s">
        <v>630</v>
      </c>
      <c r="I185" t="s">
        <v>631</v>
      </c>
      <c r="J185" t="s">
        <v>1354</v>
      </c>
      <c r="K185" t="s">
        <v>1690</v>
      </c>
    </row>
    <row r="186" spans="1:11" x14ac:dyDescent="0.25">
      <c r="A186">
        <v>2</v>
      </c>
      <c r="B186" t="s">
        <v>347</v>
      </c>
      <c r="C186" t="s">
        <v>632</v>
      </c>
      <c r="D186">
        <v>22</v>
      </c>
      <c r="E186">
        <v>32686599</v>
      </c>
      <c r="F186">
        <f t="shared" si="4"/>
        <v>32686524</v>
      </c>
      <c r="G186">
        <f t="shared" si="5"/>
        <v>32686674</v>
      </c>
      <c r="H186" t="s">
        <v>633</v>
      </c>
      <c r="I186" t="s">
        <v>634</v>
      </c>
      <c r="J186" t="s">
        <v>1355</v>
      </c>
      <c r="K186" t="s">
        <v>634</v>
      </c>
    </row>
    <row r="187" spans="1:11" x14ac:dyDescent="0.25">
      <c r="A187">
        <v>2</v>
      </c>
      <c r="B187" t="s">
        <v>351</v>
      </c>
      <c r="C187" t="s">
        <v>635</v>
      </c>
      <c r="D187">
        <v>22</v>
      </c>
      <c r="E187">
        <v>36501150</v>
      </c>
      <c r="F187">
        <f t="shared" si="4"/>
        <v>36501075</v>
      </c>
      <c r="G187">
        <f t="shared" si="5"/>
        <v>36501225</v>
      </c>
      <c r="H187" t="s">
        <v>636</v>
      </c>
      <c r="I187" t="s">
        <v>637</v>
      </c>
      <c r="J187" t="s">
        <v>1356</v>
      </c>
      <c r="K187" t="s">
        <v>1691</v>
      </c>
    </row>
    <row r="188" spans="1:11" x14ac:dyDescent="0.25">
      <c r="A188">
        <v>2</v>
      </c>
      <c r="B188" t="s">
        <v>355</v>
      </c>
      <c r="C188" t="s">
        <v>638</v>
      </c>
      <c r="D188">
        <v>22</v>
      </c>
      <c r="E188">
        <v>37022676</v>
      </c>
      <c r="F188">
        <f t="shared" si="4"/>
        <v>37022601</v>
      </c>
      <c r="G188">
        <f t="shared" si="5"/>
        <v>37022751</v>
      </c>
      <c r="H188" t="s">
        <v>639</v>
      </c>
      <c r="I188" t="s">
        <v>640</v>
      </c>
      <c r="J188" t="s">
        <v>1357</v>
      </c>
      <c r="K188" t="s">
        <v>1692</v>
      </c>
    </row>
    <row r="189" spans="1:11" x14ac:dyDescent="0.25">
      <c r="A189">
        <v>2</v>
      </c>
      <c r="B189" t="s">
        <v>359</v>
      </c>
      <c r="C189" t="s">
        <v>641</v>
      </c>
      <c r="D189">
        <v>22</v>
      </c>
      <c r="E189">
        <v>37921556</v>
      </c>
      <c r="F189">
        <f t="shared" si="4"/>
        <v>37921481</v>
      </c>
      <c r="G189">
        <f t="shared" si="5"/>
        <v>37921631</v>
      </c>
      <c r="H189" t="s">
        <v>642</v>
      </c>
      <c r="I189" t="s">
        <v>643</v>
      </c>
      <c r="J189" t="s">
        <v>1358</v>
      </c>
      <c r="K189" t="s">
        <v>1693</v>
      </c>
    </row>
    <row r="190" spans="1:11" x14ac:dyDescent="0.25">
      <c r="A190">
        <v>2</v>
      </c>
      <c r="B190" t="s">
        <v>363</v>
      </c>
      <c r="C190" t="s">
        <v>644</v>
      </c>
      <c r="D190">
        <v>22</v>
      </c>
      <c r="E190">
        <v>38183706</v>
      </c>
      <c r="F190">
        <f t="shared" si="4"/>
        <v>38183631</v>
      </c>
      <c r="G190">
        <f t="shared" si="5"/>
        <v>38183781</v>
      </c>
      <c r="H190" t="s">
        <v>645</v>
      </c>
      <c r="I190" t="s">
        <v>646</v>
      </c>
      <c r="J190" t="s">
        <v>1359</v>
      </c>
      <c r="K190" t="s">
        <v>1694</v>
      </c>
    </row>
    <row r="191" spans="1:11" x14ac:dyDescent="0.25">
      <c r="A191">
        <v>2</v>
      </c>
      <c r="B191" t="s">
        <v>367</v>
      </c>
      <c r="C191" t="s">
        <v>647</v>
      </c>
      <c r="D191">
        <v>22</v>
      </c>
      <c r="E191">
        <v>3994651</v>
      </c>
      <c r="F191">
        <f t="shared" si="4"/>
        <v>3994576</v>
      </c>
      <c r="G191">
        <f t="shared" si="5"/>
        <v>3994726</v>
      </c>
      <c r="H191" t="s">
        <v>45</v>
      </c>
      <c r="I191" t="s">
        <v>45</v>
      </c>
      <c r="J191" t="s">
        <v>45</v>
      </c>
      <c r="K191" t="s">
        <v>45</v>
      </c>
    </row>
    <row r="192" spans="1:11" x14ac:dyDescent="0.25">
      <c r="A192">
        <v>2</v>
      </c>
      <c r="B192" t="s">
        <v>371</v>
      </c>
      <c r="C192" t="s">
        <v>648</v>
      </c>
      <c r="D192">
        <v>22</v>
      </c>
      <c r="E192">
        <v>4794124</v>
      </c>
      <c r="F192">
        <f t="shared" si="4"/>
        <v>4794049</v>
      </c>
      <c r="G192">
        <f t="shared" si="5"/>
        <v>4794199</v>
      </c>
      <c r="H192" t="s">
        <v>649</v>
      </c>
      <c r="I192" t="s">
        <v>650</v>
      </c>
      <c r="J192" t="s">
        <v>1360</v>
      </c>
      <c r="K192" t="s">
        <v>1695</v>
      </c>
    </row>
    <row r="193" spans="1:11" x14ac:dyDescent="0.25">
      <c r="A193">
        <v>2</v>
      </c>
      <c r="B193" t="s">
        <v>375</v>
      </c>
      <c r="C193" t="s">
        <v>651</v>
      </c>
      <c r="D193">
        <v>22</v>
      </c>
      <c r="E193">
        <v>989369</v>
      </c>
      <c r="F193">
        <f t="shared" si="4"/>
        <v>989294</v>
      </c>
      <c r="G193">
        <f t="shared" si="5"/>
        <v>989444</v>
      </c>
      <c r="H193" t="s">
        <v>652</v>
      </c>
      <c r="I193" t="s">
        <v>653</v>
      </c>
      <c r="J193" t="s">
        <v>1361</v>
      </c>
      <c r="K193" t="s">
        <v>1696</v>
      </c>
    </row>
    <row r="194" spans="1:11" x14ac:dyDescent="0.25">
      <c r="A194">
        <v>3</v>
      </c>
      <c r="B194" t="s">
        <v>7</v>
      </c>
      <c r="C194" t="s">
        <v>654</v>
      </c>
      <c r="D194">
        <v>23</v>
      </c>
      <c r="E194">
        <v>10657988</v>
      </c>
      <c r="F194">
        <f t="shared" si="4"/>
        <v>10657913</v>
      </c>
      <c r="G194">
        <f t="shared" si="5"/>
        <v>10658063</v>
      </c>
      <c r="H194" t="s">
        <v>655</v>
      </c>
      <c r="I194" t="s">
        <v>656</v>
      </c>
      <c r="J194" t="s">
        <v>1362</v>
      </c>
      <c r="K194" t="s">
        <v>1697</v>
      </c>
    </row>
    <row r="195" spans="1:11" x14ac:dyDescent="0.25">
      <c r="A195">
        <v>3</v>
      </c>
      <c r="B195" t="s">
        <v>11</v>
      </c>
      <c r="C195" t="s">
        <v>657</v>
      </c>
      <c r="D195">
        <v>23</v>
      </c>
      <c r="E195">
        <v>15462870</v>
      </c>
      <c r="F195">
        <f t="shared" ref="F195:F258" si="6">E195-75</f>
        <v>15462795</v>
      </c>
      <c r="G195">
        <f t="shared" ref="G195:G258" si="7">E195+75</f>
        <v>15462945</v>
      </c>
      <c r="H195" t="s">
        <v>658</v>
      </c>
      <c r="I195" t="s">
        <v>659</v>
      </c>
      <c r="J195" t="s">
        <v>1363</v>
      </c>
      <c r="K195" t="s">
        <v>1698</v>
      </c>
    </row>
    <row r="196" spans="1:11" x14ac:dyDescent="0.25">
      <c r="A196">
        <v>3</v>
      </c>
      <c r="B196" t="s">
        <v>15</v>
      </c>
      <c r="C196" t="s">
        <v>660</v>
      </c>
      <c r="D196">
        <v>23</v>
      </c>
      <c r="E196">
        <v>20347596</v>
      </c>
      <c r="F196">
        <f t="shared" si="6"/>
        <v>20347521</v>
      </c>
      <c r="G196">
        <f t="shared" si="7"/>
        <v>20347671</v>
      </c>
      <c r="H196" t="s">
        <v>661</v>
      </c>
      <c r="I196" t="s">
        <v>662</v>
      </c>
      <c r="J196" t="s">
        <v>1364</v>
      </c>
      <c r="K196" t="s">
        <v>1699</v>
      </c>
    </row>
    <row r="197" spans="1:11" x14ac:dyDescent="0.25">
      <c r="A197">
        <v>3</v>
      </c>
      <c r="B197" t="s">
        <v>19</v>
      </c>
      <c r="C197" t="s">
        <v>663</v>
      </c>
      <c r="D197">
        <v>23</v>
      </c>
      <c r="E197">
        <v>22470570</v>
      </c>
      <c r="F197">
        <f t="shared" si="6"/>
        <v>22470495</v>
      </c>
      <c r="G197">
        <f t="shared" si="7"/>
        <v>22470645</v>
      </c>
      <c r="H197" t="s">
        <v>664</v>
      </c>
      <c r="I197" t="s">
        <v>665</v>
      </c>
      <c r="J197" t="s">
        <v>1365</v>
      </c>
      <c r="K197" t="s">
        <v>1700</v>
      </c>
    </row>
    <row r="198" spans="1:11" x14ac:dyDescent="0.25">
      <c r="A198">
        <v>3</v>
      </c>
      <c r="B198" t="s">
        <v>23</v>
      </c>
      <c r="C198" t="s">
        <v>666</v>
      </c>
      <c r="D198">
        <v>23</v>
      </c>
      <c r="E198">
        <v>3481047</v>
      </c>
      <c r="F198">
        <f t="shared" si="6"/>
        <v>3480972</v>
      </c>
      <c r="G198">
        <f t="shared" si="7"/>
        <v>3481122</v>
      </c>
      <c r="H198" t="s">
        <v>667</v>
      </c>
      <c r="I198" t="s">
        <v>668</v>
      </c>
      <c r="J198" t="s">
        <v>1366</v>
      </c>
      <c r="K198" t="s">
        <v>1701</v>
      </c>
    </row>
    <row r="199" spans="1:11" x14ac:dyDescent="0.25">
      <c r="A199">
        <v>3</v>
      </c>
      <c r="B199" t="s">
        <v>27</v>
      </c>
      <c r="C199" t="s">
        <v>669</v>
      </c>
      <c r="D199">
        <v>23</v>
      </c>
      <c r="E199">
        <v>39360257</v>
      </c>
      <c r="F199">
        <f t="shared" si="6"/>
        <v>39360182</v>
      </c>
      <c r="G199">
        <f t="shared" si="7"/>
        <v>39360332</v>
      </c>
      <c r="H199" t="s">
        <v>670</v>
      </c>
      <c r="I199" t="s">
        <v>671</v>
      </c>
      <c r="J199" t="s">
        <v>1367</v>
      </c>
      <c r="K199" t="s">
        <v>1702</v>
      </c>
    </row>
    <row r="200" spans="1:11" x14ac:dyDescent="0.25">
      <c r="A200">
        <v>3</v>
      </c>
      <c r="B200" t="s">
        <v>31</v>
      </c>
      <c r="C200" t="s">
        <v>672</v>
      </c>
      <c r="D200">
        <v>24</v>
      </c>
      <c r="E200">
        <v>10436849</v>
      </c>
      <c r="F200">
        <f t="shared" si="6"/>
        <v>10436774</v>
      </c>
      <c r="G200">
        <f t="shared" si="7"/>
        <v>10436924</v>
      </c>
      <c r="H200" t="s">
        <v>673</v>
      </c>
      <c r="I200" t="s">
        <v>674</v>
      </c>
      <c r="J200" t="s">
        <v>1368</v>
      </c>
      <c r="K200" t="s">
        <v>1703</v>
      </c>
    </row>
    <row r="201" spans="1:11" x14ac:dyDescent="0.25">
      <c r="A201">
        <v>3</v>
      </c>
      <c r="B201" t="s">
        <v>35</v>
      </c>
      <c r="C201" t="s">
        <v>675</v>
      </c>
      <c r="D201">
        <v>24</v>
      </c>
      <c r="E201">
        <v>11928310</v>
      </c>
      <c r="F201">
        <f t="shared" si="6"/>
        <v>11928235</v>
      </c>
      <c r="G201">
        <f t="shared" si="7"/>
        <v>11928385</v>
      </c>
      <c r="H201" t="s">
        <v>676</v>
      </c>
      <c r="I201" t="s">
        <v>677</v>
      </c>
      <c r="J201" t="s">
        <v>1369</v>
      </c>
      <c r="K201" t="s">
        <v>1704</v>
      </c>
    </row>
    <row r="202" spans="1:11" x14ac:dyDescent="0.25">
      <c r="A202">
        <v>3</v>
      </c>
      <c r="B202" t="s">
        <v>39</v>
      </c>
      <c r="C202" t="s">
        <v>678</v>
      </c>
      <c r="D202">
        <v>24</v>
      </c>
      <c r="E202">
        <v>12454737</v>
      </c>
      <c r="F202">
        <f t="shared" si="6"/>
        <v>12454662</v>
      </c>
      <c r="G202">
        <f t="shared" si="7"/>
        <v>12454812</v>
      </c>
      <c r="H202" t="s">
        <v>679</v>
      </c>
      <c r="I202" t="s">
        <v>680</v>
      </c>
      <c r="J202" t="s">
        <v>1254</v>
      </c>
      <c r="K202" t="s">
        <v>680</v>
      </c>
    </row>
    <row r="203" spans="1:11" x14ac:dyDescent="0.25">
      <c r="A203">
        <v>3</v>
      </c>
      <c r="B203" t="s">
        <v>43</v>
      </c>
      <c r="C203" t="s">
        <v>681</v>
      </c>
      <c r="D203">
        <v>24</v>
      </c>
      <c r="E203">
        <v>24715203</v>
      </c>
      <c r="F203">
        <f t="shared" si="6"/>
        <v>24715128</v>
      </c>
      <c r="G203">
        <f t="shared" si="7"/>
        <v>24715278</v>
      </c>
      <c r="H203" t="s">
        <v>682</v>
      </c>
      <c r="I203" t="s">
        <v>353</v>
      </c>
      <c r="J203" t="s">
        <v>1370</v>
      </c>
      <c r="K203" t="s">
        <v>1705</v>
      </c>
    </row>
    <row r="204" spans="1:11" x14ac:dyDescent="0.25">
      <c r="A204">
        <v>3</v>
      </c>
      <c r="B204" t="s">
        <v>46</v>
      </c>
      <c r="C204" t="s">
        <v>683</v>
      </c>
      <c r="D204">
        <v>24</v>
      </c>
      <c r="E204">
        <v>28909094</v>
      </c>
      <c r="F204">
        <f t="shared" si="6"/>
        <v>28909019</v>
      </c>
      <c r="G204">
        <f t="shared" si="7"/>
        <v>28909169</v>
      </c>
      <c r="H204" t="s">
        <v>684</v>
      </c>
      <c r="I204" t="s">
        <v>685</v>
      </c>
      <c r="J204" t="s">
        <v>1371</v>
      </c>
      <c r="K204" t="s">
        <v>1706</v>
      </c>
    </row>
    <row r="205" spans="1:11" x14ac:dyDescent="0.25">
      <c r="A205">
        <v>3</v>
      </c>
      <c r="B205" t="s">
        <v>50</v>
      </c>
      <c r="C205" t="s">
        <v>686</v>
      </c>
      <c r="D205">
        <v>24</v>
      </c>
      <c r="E205">
        <v>34385486</v>
      </c>
      <c r="F205">
        <f t="shared" si="6"/>
        <v>34385411</v>
      </c>
      <c r="G205">
        <f t="shared" si="7"/>
        <v>34385561</v>
      </c>
      <c r="H205" t="s">
        <v>687</v>
      </c>
      <c r="I205" t="s">
        <v>688</v>
      </c>
      <c r="J205" t="s">
        <v>1372</v>
      </c>
      <c r="K205" t="s">
        <v>1707</v>
      </c>
    </row>
    <row r="206" spans="1:11" x14ac:dyDescent="0.25">
      <c r="A206">
        <v>3</v>
      </c>
      <c r="B206" t="s">
        <v>54</v>
      </c>
      <c r="C206" t="s">
        <v>689</v>
      </c>
      <c r="D206">
        <v>24</v>
      </c>
      <c r="E206">
        <v>34888246</v>
      </c>
      <c r="F206">
        <f t="shared" si="6"/>
        <v>34888171</v>
      </c>
      <c r="G206">
        <f t="shared" si="7"/>
        <v>34888321</v>
      </c>
      <c r="H206" t="s">
        <v>690</v>
      </c>
      <c r="I206" t="s">
        <v>691</v>
      </c>
      <c r="J206" t="s">
        <v>1373</v>
      </c>
      <c r="K206" t="s">
        <v>1708</v>
      </c>
    </row>
    <row r="207" spans="1:11" x14ac:dyDescent="0.25">
      <c r="A207">
        <v>3</v>
      </c>
      <c r="B207" t="s">
        <v>58</v>
      </c>
      <c r="C207" t="s">
        <v>692</v>
      </c>
      <c r="D207">
        <v>25</v>
      </c>
      <c r="E207">
        <v>1258689</v>
      </c>
      <c r="F207">
        <f t="shared" si="6"/>
        <v>1258614</v>
      </c>
      <c r="G207">
        <f t="shared" si="7"/>
        <v>1258764</v>
      </c>
      <c r="H207" t="s">
        <v>693</v>
      </c>
      <c r="I207" t="s">
        <v>694</v>
      </c>
      <c r="J207" t="s">
        <v>1374</v>
      </c>
      <c r="K207" t="s">
        <v>1709</v>
      </c>
    </row>
    <row r="208" spans="1:11" x14ac:dyDescent="0.25">
      <c r="A208">
        <v>3</v>
      </c>
      <c r="B208" t="s">
        <v>62</v>
      </c>
      <c r="C208" t="s">
        <v>695</v>
      </c>
      <c r="D208">
        <v>25</v>
      </c>
      <c r="E208">
        <v>22560576</v>
      </c>
      <c r="F208">
        <f t="shared" si="6"/>
        <v>22560501</v>
      </c>
      <c r="G208">
        <f t="shared" si="7"/>
        <v>22560651</v>
      </c>
      <c r="H208" t="s">
        <v>696</v>
      </c>
      <c r="I208" t="s">
        <v>697</v>
      </c>
      <c r="J208" t="s">
        <v>1375</v>
      </c>
      <c r="K208" t="s">
        <v>1710</v>
      </c>
    </row>
    <row r="209" spans="1:11" x14ac:dyDescent="0.25">
      <c r="A209">
        <v>3</v>
      </c>
      <c r="B209" t="s">
        <v>66</v>
      </c>
      <c r="C209" t="s">
        <v>698</v>
      </c>
      <c r="D209">
        <v>25</v>
      </c>
      <c r="E209">
        <v>26803891</v>
      </c>
      <c r="F209">
        <f t="shared" si="6"/>
        <v>26803816</v>
      </c>
      <c r="G209">
        <f t="shared" si="7"/>
        <v>26803966</v>
      </c>
      <c r="H209" t="s">
        <v>699</v>
      </c>
      <c r="I209" t="s">
        <v>700</v>
      </c>
      <c r="J209" t="s">
        <v>1376</v>
      </c>
      <c r="K209" t="s">
        <v>1711</v>
      </c>
    </row>
    <row r="210" spans="1:11" x14ac:dyDescent="0.25">
      <c r="A210">
        <v>3</v>
      </c>
      <c r="B210" t="s">
        <v>70</v>
      </c>
      <c r="C210" t="s">
        <v>701</v>
      </c>
      <c r="D210">
        <v>25</v>
      </c>
      <c r="E210">
        <v>27102471</v>
      </c>
      <c r="F210">
        <f t="shared" si="6"/>
        <v>27102396</v>
      </c>
      <c r="G210">
        <f t="shared" si="7"/>
        <v>27102546</v>
      </c>
      <c r="H210" t="s">
        <v>702</v>
      </c>
      <c r="I210" t="s">
        <v>703</v>
      </c>
      <c r="J210" t="s">
        <v>702</v>
      </c>
      <c r="K210" t="s">
        <v>1712</v>
      </c>
    </row>
    <row r="211" spans="1:11" x14ac:dyDescent="0.25">
      <c r="A211">
        <v>3</v>
      </c>
      <c r="B211" t="s">
        <v>74</v>
      </c>
      <c r="C211" t="s">
        <v>704</v>
      </c>
      <c r="D211">
        <v>25</v>
      </c>
      <c r="E211">
        <v>27170948</v>
      </c>
      <c r="F211">
        <f t="shared" si="6"/>
        <v>27170873</v>
      </c>
      <c r="G211">
        <f t="shared" si="7"/>
        <v>27171023</v>
      </c>
      <c r="H211" t="s">
        <v>705</v>
      </c>
      <c r="I211" t="s">
        <v>706</v>
      </c>
      <c r="J211" t="s">
        <v>1377</v>
      </c>
      <c r="K211" t="s">
        <v>680</v>
      </c>
    </row>
    <row r="212" spans="1:11" x14ac:dyDescent="0.25">
      <c r="A212">
        <v>3</v>
      </c>
      <c r="B212" t="s">
        <v>78</v>
      </c>
      <c r="C212" t="s">
        <v>707</v>
      </c>
      <c r="D212">
        <v>25</v>
      </c>
      <c r="E212">
        <v>27177216</v>
      </c>
      <c r="F212">
        <f t="shared" si="6"/>
        <v>27177141</v>
      </c>
      <c r="G212">
        <f t="shared" si="7"/>
        <v>27177291</v>
      </c>
      <c r="H212" t="s">
        <v>708</v>
      </c>
      <c r="I212" t="s">
        <v>709</v>
      </c>
      <c r="J212" t="s">
        <v>1378</v>
      </c>
      <c r="K212" t="s">
        <v>1713</v>
      </c>
    </row>
    <row r="213" spans="1:11" x14ac:dyDescent="0.25">
      <c r="A213">
        <v>3</v>
      </c>
      <c r="B213" t="s">
        <v>82</v>
      </c>
      <c r="C213" t="s">
        <v>710</v>
      </c>
      <c r="D213">
        <v>25</v>
      </c>
      <c r="E213">
        <v>2780140</v>
      </c>
      <c r="F213">
        <f t="shared" si="6"/>
        <v>2780065</v>
      </c>
      <c r="G213">
        <f t="shared" si="7"/>
        <v>2780215</v>
      </c>
      <c r="H213" t="s">
        <v>711</v>
      </c>
      <c r="I213" t="s">
        <v>712</v>
      </c>
      <c r="J213" t="s">
        <v>1379</v>
      </c>
      <c r="K213" t="s">
        <v>1714</v>
      </c>
    </row>
    <row r="214" spans="1:11" x14ac:dyDescent="0.25">
      <c r="A214">
        <v>3</v>
      </c>
      <c r="B214" t="s">
        <v>86</v>
      </c>
      <c r="C214" t="s">
        <v>713</v>
      </c>
      <c r="D214">
        <v>25</v>
      </c>
      <c r="E214">
        <v>35992113</v>
      </c>
      <c r="F214">
        <f t="shared" si="6"/>
        <v>35992038</v>
      </c>
      <c r="G214">
        <f t="shared" si="7"/>
        <v>35992188</v>
      </c>
      <c r="H214" t="s">
        <v>714</v>
      </c>
      <c r="I214" t="s">
        <v>715</v>
      </c>
      <c r="J214" t="s">
        <v>1380</v>
      </c>
      <c r="K214" t="s">
        <v>1715</v>
      </c>
    </row>
    <row r="215" spans="1:11" x14ac:dyDescent="0.25">
      <c r="A215">
        <v>3</v>
      </c>
      <c r="B215" t="s">
        <v>90</v>
      </c>
      <c r="C215" t="s">
        <v>716</v>
      </c>
      <c r="D215">
        <v>3</v>
      </c>
      <c r="E215">
        <v>10849674</v>
      </c>
      <c r="F215">
        <f t="shared" si="6"/>
        <v>10849599</v>
      </c>
      <c r="G215">
        <f t="shared" si="7"/>
        <v>10849749</v>
      </c>
      <c r="H215" t="s">
        <v>717</v>
      </c>
      <c r="I215" t="s">
        <v>718</v>
      </c>
      <c r="J215" t="s">
        <v>1381</v>
      </c>
      <c r="K215" t="s">
        <v>1716</v>
      </c>
    </row>
    <row r="216" spans="1:11" x14ac:dyDescent="0.25">
      <c r="A216">
        <v>3</v>
      </c>
      <c r="B216" t="s">
        <v>92</v>
      </c>
      <c r="C216" t="s">
        <v>719</v>
      </c>
      <c r="D216">
        <v>3</v>
      </c>
      <c r="E216">
        <v>1871091</v>
      </c>
      <c r="F216">
        <f t="shared" si="6"/>
        <v>1871016</v>
      </c>
      <c r="G216">
        <f t="shared" si="7"/>
        <v>1871166</v>
      </c>
      <c r="H216" t="s">
        <v>720</v>
      </c>
      <c r="I216" t="s">
        <v>721</v>
      </c>
      <c r="J216" t="s">
        <v>1382</v>
      </c>
      <c r="K216" t="s">
        <v>1717</v>
      </c>
    </row>
    <row r="217" spans="1:11" x14ac:dyDescent="0.25">
      <c r="A217">
        <v>3</v>
      </c>
      <c r="B217" t="s">
        <v>96</v>
      </c>
      <c r="C217" t="s">
        <v>722</v>
      </c>
      <c r="D217">
        <v>3</v>
      </c>
      <c r="E217">
        <v>19156139</v>
      </c>
      <c r="F217">
        <f t="shared" si="6"/>
        <v>19156064</v>
      </c>
      <c r="G217">
        <f t="shared" si="7"/>
        <v>19156214</v>
      </c>
      <c r="H217" t="s">
        <v>723</v>
      </c>
      <c r="I217" t="s">
        <v>724</v>
      </c>
      <c r="J217" t="s">
        <v>1383</v>
      </c>
      <c r="K217" t="s">
        <v>1718</v>
      </c>
    </row>
    <row r="218" spans="1:11" x14ac:dyDescent="0.25">
      <c r="A218">
        <v>3</v>
      </c>
      <c r="B218" t="s">
        <v>100</v>
      </c>
      <c r="C218" t="s">
        <v>725</v>
      </c>
      <c r="D218">
        <v>3</v>
      </c>
      <c r="E218">
        <v>22588268</v>
      </c>
      <c r="F218">
        <f t="shared" si="6"/>
        <v>22588193</v>
      </c>
      <c r="G218">
        <f t="shared" si="7"/>
        <v>22588343</v>
      </c>
      <c r="H218" t="s">
        <v>726</v>
      </c>
      <c r="I218" t="s">
        <v>727</v>
      </c>
      <c r="J218" t="s">
        <v>1384</v>
      </c>
      <c r="K218" t="s">
        <v>1719</v>
      </c>
    </row>
    <row r="219" spans="1:11" x14ac:dyDescent="0.25">
      <c r="A219">
        <v>3</v>
      </c>
      <c r="B219" t="s">
        <v>104</v>
      </c>
      <c r="C219" t="s">
        <v>728</v>
      </c>
      <c r="D219">
        <v>3</v>
      </c>
      <c r="E219">
        <v>25042058</v>
      </c>
      <c r="F219">
        <f t="shared" si="6"/>
        <v>25041983</v>
      </c>
      <c r="G219">
        <f t="shared" si="7"/>
        <v>25042133</v>
      </c>
      <c r="H219" t="s">
        <v>729</v>
      </c>
      <c r="I219" t="s">
        <v>730</v>
      </c>
      <c r="J219" t="s">
        <v>1385</v>
      </c>
      <c r="K219" t="s">
        <v>1720</v>
      </c>
    </row>
    <row r="220" spans="1:11" x14ac:dyDescent="0.25">
      <c r="A220">
        <v>3</v>
      </c>
      <c r="B220" t="s">
        <v>108</v>
      </c>
      <c r="C220" t="s">
        <v>731</v>
      </c>
      <c r="D220">
        <v>3</v>
      </c>
      <c r="E220">
        <v>27905679</v>
      </c>
      <c r="F220">
        <f t="shared" si="6"/>
        <v>27905604</v>
      </c>
      <c r="G220">
        <f t="shared" si="7"/>
        <v>27905754</v>
      </c>
      <c r="H220" t="s">
        <v>732</v>
      </c>
      <c r="I220" t="s">
        <v>733</v>
      </c>
      <c r="J220" t="s">
        <v>1386</v>
      </c>
      <c r="K220" t="s">
        <v>1721</v>
      </c>
    </row>
    <row r="221" spans="1:11" x14ac:dyDescent="0.25">
      <c r="A221">
        <v>3</v>
      </c>
      <c r="B221" t="s">
        <v>112</v>
      </c>
      <c r="C221" t="s">
        <v>734</v>
      </c>
      <c r="D221">
        <v>3</v>
      </c>
      <c r="E221">
        <v>28065264</v>
      </c>
      <c r="F221">
        <f t="shared" si="6"/>
        <v>28065189</v>
      </c>
      <c r="G221">
        <f t="shared" si="7"/>
        <v>28065339</v>
      </c>
      <c r="H221" t="s">
        <v>735</v>
      </c>
      <c r="I221" t="s">
        <v>736</v>
      </c>
      <c r="J221" t="s">
        <v>1387</v>
      </c>
      <c r="K221" t="s">
        <v>1722</v>
      </c>
    </row>
    <row r="222" spans="1:11" x14ac:dyDescent="0.25">
      <c r="A222">
        <v>3</v>
      </c>
      <c r="B222" t="s">
        <v>116</v>
      </c>
      <c r="C222" t="s">
        <v>737</v>
      </c>
      <c r="D222">
        <v>3</v>
      </c>
      <c r="E222">
        <v>30244044</v>
      </c>
      <c r="F222">
        <f t="shared" si="6"/>
        <v>30243969</v>
      </c>
      <c r="G222">
        <f t="shared" si="7"/>
        <v>30244119</v>
      </c>
      <c r="H222" t="s">
        <v>738</v>
      </c>
      <c r="I222" t="s">
        <v>739</v>
      </c>
      <c r="J222" t="s">
        <v>1388</v>
      </c>
      <c r="K222" t="s">
        <v>1723</v>
      </c>
    </row>
    <row r="223" spans="1:11" x14ac:dyDescent="0.25">
      <c r="A223">
        <v>3</v>
      </c>
      <c r="B223" t="s">
        <v>118</v>
      </c>
      <c r="C223" t="s">
        <v>740</v>
      </c>
      <c r="D223">
        <v>3</v>
      </c>
      <c r="E223">
        <v>39115303</v>
      </c>
      <c r="F223">
        <f t="shared" si="6"/>
        <v>39115228</v>
      </c>
      <c r="G223">
        <f t="shared" si="7"/>
        <v>39115378</v>
      </c>
      <c r="H223" t="s">
        <v>741</v>
      </c>
      <c r="I223" t="s">
        <v>742</v>
      </c>
      <c r="J223" t="s">
        <v>1389</v>
      </c>
      <c r="K223" t="s">
        <v>1724</v>
      </c>
    </row>
    <row r="224" spans="1:11" x14ac:dyDescent="0.25">
      <c r="A224">
        <v>3</v>
      </c>
      <c r="B224" t="s">
        <v>122</v>
      </c>
      <c r="C224" t="s">
        <v>743</v>
      </c>
      <c r="D224">
        <v>3</v>
      </c>
      <c r="E224">
        <v>39198724</v>
      </c>
      <c r="F224">
        <f t="shared" si="6"/>
        <v>39198649</v>
      </c>
      <c r="G224">
        <f t="shared" si="7"/>
        <v>39198799</v>
      </c>
      <c r="H224" t="s">
        <v>744</v>
      </c>
      <c r="I224" t="s">
        <v>745</v>
      </c>
      <c r="J224" t="s">
        <v>1390</v>
      </c>
      <c r="K224" t="s">
        <v>1725</v>
      </c>
    </row>
    <row r="225" spans="1:11" x14ac:dyDescent="0.25">
      <c r="A225">
        <v>3</v>
      </c>
      <c r="B225" t="s">
        <v>126</v>
      </c>
      <c r="C225" t="s">
        <v>746</v>
      </c>
      <c r="D225">
        <v>3</v>
      </c>
      <c r="E225">
        <v>46950490</v>
      </c>
      <c r="F225">
        <f t="shared" si="6"/>
        <v>46950415</v>
      </c>
      <c r="G225">
        <f t="shared" si="7"/>
        <v>46950565</v>
      </c>
      <c r="H225" t="s">
        <v>747</v>
      </c>
      <c r="I225" t="s">
        <v>748</v>
      </c>
      <c r="J225" t="s">
        <v>1391</v>
      </c>
      <c r="K225" t="s">
        <v>504</v>
      </c>
    </row>
    <row r="226" spans="1:11" x14ac:dyDescent="0.25">
      <c r="A226">
        <v>3</v>
      </c>
      <c r="B226" t="s">
        <v>130</v>
      </c>
      <c r="C226" t="s">
        <v>749</v>
      </c>
      <c r="D226">
        <v>3</v>
      </c>
      <c r="E226">
        <v>46952054</v>
      </c>
      <c r="F226">
        <f t="shared" si="6"/>
        <v>46951979</v>
      </c>
      <c r="G226">
        <f t="shared" si="7"/>
        <v>46952129</v>
      </c>
      <c r="H226" t="s">
        <v>750</v>
      </c>
      <c r="I226" t="s">
        <v>504</v>
      </c>
      <c r="J226" t="s">
        <v>1392</v>
      </c>
      <c r="K226" t="s">
        <v>1726</v>
      </c>
    </row>
    <row r="227" spans="1:11" x14ac:dyDescent="0.25">
      <c r="A227">
        <v>3</v>
      </c>
      <c r="B227" t="s">
        <v>134</v>
      </c>
      <c r="C227" t="s">
        <v>751</v>
      </c>
      <c r="D227">
        <v>3</v>
      </c>
      <c r="E227">
        <v>48102274</v>
      </c>
      <c r="F227">
        <f t="shared" si="6"/>
        <v>48102199</v>
      </c>
      <c r="G227">
        <f t="shared" si="7"/>
        <v>48102349</v>
      </c>
      <c r="H227" t="s">
        <v>752</v>
      </c>
      <c r="I227" t="s">
        <v>680</v>
      </c>
      <c r="J227" t="s">
        <v>1377</v>
      </c>
      <c r="K227" t="s">
        <v>504</v>
      </c>
    </row>
    <row r="228" spans="1:11" x14ac:dyDescent="0.25">
      <c r="A228">
        <v>3</v>
      </c>
      <c r="B228" t="s">
        <v>138</v>
      </c>
      <c r="C228" t="s">
        <v>753</v>
      </c>
      <c r="D228">
        <v>3</v>
      </c>
      <c r="E228">
        <v>51001734</v>
      </c>
      <c r="F228">
        <f t="shared" si="6"/>
        <v>51001659</v>
      </c>
      <c r="G228">
        <f t="shared" si="7"/>
        <v>51001809</v>
      </c>
      <c r="H228" t="s">
        <v>754</v>
      </c>
      <c r="I228" t="s">
        <v>755</v>
      </c>
      <c r="J228" t="s">
        <v>1393</v>
      </c>
      <c r="K228" t="s">
        <v>1727</v>
      </c>
    </row>
    <row r="229" spans="1:11" x14ac:dyDescent="0.25">
      <c r="A229">
        <v>3</v>
      </c>
      <c r="B229" t="s">
        <v>142</v>
      </c>
      <c r="C229" t="s">
        <v>756</v>
      </c>
      <c r="D229">
        <v>3</v>
      </c>
      <c r="E229">
        <v>8225890</v>
      </c>
      <c r="F229">
        <f t="shared" si="6"/>
        <v>8225815</v>
      </c>
      <c r="G229">
        <f t="shared" si="7"/>
        <v>8225965</v>
      </c>
      <c r="H229" t="s">
        <v>757</v>
      </c>
      <c r="I229" t="s">
        <v>758</v>
      </c>
      <c r="J229" t="s">
        <v>1394</v>
      </c>
      <c r="K229" t="s">
        <v>1728</v>
      </c>
    </row>
    <row r="230" spans="1:11" x14ac:dyDescent="0.25">
      <c r="A230">
        <v>3</v>
      </c>
      <c r="B230" t="s">
        <v>146</v>
      </c>
      <c r="C230" t="s">
        <v>759</v>
      </c>
      <c r="D230">
        <v>3</v>
      </c>
      <c r="E230">
        <v>8747394</v>
      </c>
      <c r="F230">
        <f t="shared" si="6"/>
        <v>8747319</v>
      </c>
      <c r="G230">
        <f t="shared" si="7"/>
        <v>8747469</v>
      </c>
      <c r="H230" t="s">
        <v>760</v>
      </c>
      <c r="I230" t="s">
        <v>761</v>
      </c>
      <c r="J230" t="s">
        <v>1395</v>
      </c>
      <c r="K230" t="s">
        <v>317</v>
      </c>
    </row>
    <row r="231" spans="1:11" x14ac:dyDescent="0.25">
      <c r="A231">
        <v>3</v>
      </c>
      <c r="B231" t="s">
        <v>150</v>
      </c>
      <c r="C231" t="s">
        <v>762</v>
      </c>
      <c r="D231">
        <v>3</v>
      </c>
      <c r="E231">
        <v>8764326</v>
      </c>
      <c r="F231">
        <f t="shared" si="6"/>
        <v>8764251</v>
      </c>
      <c r="G231">
        <f t="shared" si="7"/>
        <v>8764401</v>
      </c>
      <c r="H231" t="s">
        <v>763</v>
      </c>
      <c r="I231" t="s">
        <v>764</v>
      </c>
      <c r="J231" t="s">
        <v>1396</v>
      </c>
      <c r="K231" t="s">
        <v>1729</v>
      </c>
    </row>
    <row r="232" spans="1:11" x14ac:dyDescent="0.25">
      <c r="A232">
        <v>3</v>
      </c>
      <c r="B232" t="s">
        <v>154</v>
      </c>
      <c r="C232" t="s">
        <v>765</v>
      </c>
      <c r="D232">
        <v>3</v>
      </c>
      <c r="E232">
        <v>9470232</v>
      </c>
      <c r="F232">
        <f t="shared" si="6"/>
        <v>9470157</v>
      </c>
      <c r="G232">
        <f t="shared" si="7"/>
        <v>9470307</v>
      </c>
      <c r="H232" t="s">
        <v>766</v>
      </c>
      <c r="I232" t="s">
        <v>767</v>
      </c>
      <c r="J232" t="s">
        <v>1397</v>
      </c>
      <c r="K232" t="s">
        <v>1730</v>
      </c>
    </row>
    <row r="233" spans="1:11" x14ac:dyDescent="0.25">
      <c r="A233">
        <v>3</v>
      </c>
      <c r="B233" t="s">
        <v>158</v>
      </c>
      <c r="C233" t="s">
        <v>768</v>
      </c>
      <c r="D233">
        <v>4</v>
      </c>
      <c r="E233">
        <v>18413199</v>
      </c>
      <c r="F233">
        <f t="shared" si="6"/>
        <v>18413124</v>
      </c>
      <c r="G233">
        <f t="shared" si="7"/>
        <v>18413274</v>
      </c>
      <c r="H233" t="s">
        <v>769</v>
      </c>
      <c r="I233" t="s">
        <v>770</v>
      </c>
      <c r="J233" t="s">
        <v>1398</v>
      </c>
      <c r="K233" t="s">
        <v>1731</v>
      </c>
    </row>
    <row r="234" spans="1:11" x14ac:dyDescent="0.25">
      <c r="A234">
        <v>3</v>
      </c>
      <c r="B234" t="s">
        <v>162</v>
      </c>
      <c r="C234" t="s">
        <v>771</v>
      </c>
      <c r="D234">
        <v>4</v>
      </c>
      <c r="E234">
        <v>25231011</v>
      </c>
      <c r="F234">
        <f t="shared" si="6"/>
        <v>25230936</v>
      </c>
      <c r="G234">
        <f t="shared" si="7"/>
        <v>25231086</v>
      </c>
      <c r="H234" t="s">
        <v>772</v>
      </c>
      <c r="I234" t="s">
        <v>773</v>
      </c>
      <c r="J234" t="s">
        <v>1399</v>
      </c>
      <c r="K234" t="s">
        <v>1587</v>
      </c>
    </row>
    <row r="235" spans="1:11" x14ac:dyDescent="0.25">
      <c r="A235">
        <v>3</v>
      </c>
      <c r="B235" t="s">
        <v>166</v>
      </c>
      <c r="C235" t="s">
        <v>774</v>
      </c>
      <c r="D235">
        <v>4</v>
      </c>
      <c r="E235">
        <v>26177217</v>
      </c>
      <c r="F235">
        <f t="shared" si="6"/>
        <v>26177142</v>
      </c>
      <c r="G235">
        <f t="shared" si="7"/>
        <v>26177292</v>
      </c>
      <c r="H235" t="s">
        <v>329</v>
      </c>
      <c r="I235" t="s">
        <v>336</v>
      </c>
      <c r="J235" t="s">
        <v>703</v>
      </c>
      <c r="K235" t="s">
        <v>1378</v>
      </c>
    </row>
    <row r="236" spans="1:11" x14ac:dyDescent="0.25">
      <c r="A236">
        <v>3</v>
      </c>
      <c r="B236" t="s">
        <v>170</v>
      </c>
      <c r="C236" t="s">
        <v>775</v>
      </c>
      <c r="D236">
        <v>4</v>
      </c>
      <c r="E236">
        <v>27965508</v>
      </c>
      <c r="F236">
        <f t="shared" si="6"/>
        <v>27965433</v>
      </c>
      <c r="G236">
        <f t="shared" si="7"/>
        <v>27965583</v>
      </c>
      <c r="H236" t="s">
        <v>776</v>
      </c>
      <c r="I236" t="s">
        <v>777</v>
      </c>
      <c r="J236" t="s">
        <v>1400</v>
      </c>
      <c r="K236" t="s">
        <v>1732</v>
      </c>
    </row>
    <row r="237" spans="1:11" x14ac:dyDescent="0.25">
      <c r="A237">
        <v>3</v>
      </c>
      <c r="B237" t="s">
        <v>174</v>
      </c>
      <c r="C237" t="s">
        <v>778</v>
      </c>
      <c r="D237">
        <v>4</v>
      </c>
      <c r="E237">
        <v>29551717</v>
      </c>
      <c r="F237">
        <f t="shared" si="6"/>
        <v>29551642</v>
      </c>
      <c r="G237">
        <f t="shared" si="7"/>
        <v>29551792</v>
      </c>
      <c r="H237" t="s">
        <v>779</v>
      </c>
      <c r="I237" t="s">
        <v>780</v>
      </c>
      <c r="J237" t="s">
        <v>1401</v>
      </c>
      <c r="K237" t="s">
        <v>1733</v>
      </c>
    </row>
    <row r="238" spans="1:11" x14ac:dyDescent="0.25">
      <c r="A238">
        <v>3</v>
      </c>
      <c r="B238" t="s">
        <v>178</v>
      </c>
      <c r="C238" t="s">
        <v>781</v>
      </c>
      <c r="D238">
        <v>4</v>
      </c>
      <c r="E238">
        <v>29905015</v>
      </c>
      <c r="F238">
        <f t="shared" si="6"/>
        <v>29904940</v>
      </c>
      <c r="G238">
        <f t="shared" si="7"/>
        <v>29905090</v>
      </c>
      <c r="H238" t="s">
        <v>782</v>
      </c>
      <c r="I238" t="s">
        <v>783</v>
      </c>
      <c r="J238" t="s">
        <v>1402</v>
      </c>
      <c r="K238" t="s">
        <v>1734</v>
      </c>
    </row>
    <row r="239" spans="1:11" x14ac:dyDescent="0.25">
      <c r="A239">
        <v>3</v>
      </c>
      <c r="B239" t="s">
        <v>182</v>
      </c>
      <c r="C239" t="s">
        <v>784</v>
      </c>
      <c r="D239">
        <v>4</v>
      </c>
      <c r="E239">
        <v>30154845</v>
      </c>
      <c r="F239">
        <f t="shared" si="6"/>
        <v>30154770</v>
      </c>
      <c r="G239">
        <f t="shared" si="7"/>
        <v>30154920</v>
      </c>
      <c r="H239" t="s">
        <v>785</v>
      </c>
      <c r="I239" t="s">
        <v>786</v>
      </c>
      <c r="J239" t="s">
        <v>1403</v>
      </c>
      <c r="K239" t="s">
        <v>1735</v>
      </c>
    </row>
    <row r="240" spans="1:11" x14ac:dyDescent="0.25">
      <c r="A240">
        <v>3</v>
      </c>
      <c r="B240" t="s">
        <v>186</v>
      </c>
      <c r="C240" t="s">
        <v>787</v>
      </c>
      <c r="D240">
        <v>4</v>
      </c>
      <c r="E240">
        <v>30155908</v>
      </c>
      <c r="F240">
        <f t="shared" si="6"/>
        <v>30155833</v>
      </c>
      <c r="G240">
        <f t="shared" si="7"/>
        <v>30155983</v>
      </c>
      <c r="H240" t="s">
        <v>788</v>
      </c>
      <c r="I240" t="s">
        <v>789</v>
      </c>
      <c r="J240" t="s">
        <v>1404</v>
      </c>
      <c r="K240" t="s">
        <v>1736</v>
      </c>
    </row>
    <row r="241" spans="1:11" x14ac:dyDescent="0.25">
      <c r="A241">
        <v>3</v>
      </c>
      <c r="B241" t="s">
        <v>190</v>
      </c>
      <c r="C241" t="s">
        <v>790</v>
      </c>
      <c r="D241">
        <v>4</v>
      </c>
      <c r="E241">
        <v>33012096</v>
      </c>
      <c r="F241">
        <f t="shared" si="6"/>
        <v>33012021</v>
      </c>
      <c r="G241">
        <f t="shared" si="7"/>
        <v>33012171</v>
      </c>
      <c r="H241" t="s">
        <v>791</v>
      </c>
      <c r="I241" t="s">
        <v>792</v>
      </c>
      <c r="J241" t="s">
        <v>1405</v>
      </c>
      <c r="K241" t="s">
        <v>1737</v>
      </c>
    </row>
    <row r="242" spans="1:11" x14ac:dyDescent="0.25">
      <c r="A242">
        <v>3</v>
      </c>
      <c r="B242" t="s">
        <v>194</v>
      </c>
      <c r="C242" t="s">
        <v>793</v>
      </c>
      <c r="D242">
        <v>4</v>
      </c>
      <c r="E242">
        <v>33018258</v>
      </c>
      <c r="F242">
        <f t="shared" si="6"/>
        <v>33018183</v>
      </c>
      <c r="G242">
        <f t="shared" si="7"/>
        <v>33018333</v>
      </c>
      <c r="H242" t="s">
        <v>794</v>
      </c>
      <c r="I242" t="s">
        <v>795</v>
      </c>
      <c r="J242" t="s">
        <v>1406</v>
      </c>
      <c r="K242" t="s">
        <v>1738</v>
      </c>
    </row>
    <row r="243" spans="1:11" x14ac:dyDescent="0.25">
      <c r="A243">
        <v>3</v>
      </c>
      <c r="B243" t="s">
        <v>198</v>
      </c>
      <c r="C243" t="s">
        <v>796</v>
      </c>
      <c r="D243">
        <v>4</v>
      </c>
      <c r="E243">
        <v>33259254</v>
      </c>
      <c r="F243">
        <f t="shared" si="6"/>
        <v>33259179</v>
      </c>
      <c r="G243">
        <f t="shared" si="7"/>
        <v>33259329</v>
      </c>
      <c r="H243" t="s">
        <v>797</v>
      </c>
      <c r="I243" t="s">
        <v>798</v>
      </c>
      <c r="J243" t="s">
        <v>1407</v>
      </c>
      <c r="K243" t="s">
        <v>1739</v>
      </c>
    </row>
    <row r="244" spans="1:11" x14ac:dyDescent="0.25">
      <c r="A244">
        <v>3</v>
      </c>
      <c r="B244" t="s">
        <v>202</v>
      </c>
      <c r="C244" t="s">
        <v>799</v>
      </c>
      <c r="D244">
        <v>4</v>
      </c>
      <c r="E244">
        <v>33394867</v>
      </c>
      <c r="F244">
        <f t="shared" si="6"/>
        <v>33394792</v>
      </c>
      <c r="G244">
        <f t="shared" si="7"/>
        <v>33394942</v>
      </c>
      <c r="H244" t="s">
        <v>800</v>
      </c>
      <c r="I244" t="s">
        <v>801</v>
      </c>
      <c r="J244" t="s">
        <v>1408</v>
      </c>
      <c r="K244" t="s">
        <v>1740</v>
      </c>
    </row>
    <row r="245" spans="1:11" x14ac:dyDescent="0.25">
      <c r="A245">
        <v>3</v>
      </c>
      <c r="B245" t="s">
        <v>206</v>
      </c>
      <c r="C245" t="s">
        <v>802</v>
      </c>
      <c r="D245">
        <v>4</v>
      </c>
      <c r="E245">
        <v>33416492</v>
      </c>
      <c r="F245">
        <f t="shared" si="6"/>
        <v>33416417</v>
      </c>
      <c r="G245">
        <f t="shared" si="7"/>
        <v>33416567</v>
      </c>
      <c r="H245" t="s">
        <v>803</v>
      </c>
      <c r="I245" t="s">
        <v>804</v>
      </c>
      <c r="J245" t="s">
        <v>1409</v>
      </c>
      <c r="K245" t="s">
        <v>1741</v>
      </c>
    </row>
    <row r="246" spans="1:11" x14ac:dyDescent="0.25">
      <c r="A246">
        <v>3</v>
      </c>
      <c r="B246" t="s">
        <v>210</v>
      </c>
      <c r="C246" t="s">
        <v>805</v>
      </c>
      <c r="D246">
        <v>4</v>
      </c>
      <c r="E246">
        <v>33860255</v>
      </c>
      <c r="F246">
        <f t="shared" si="6"/>
        <v>33860180</v>
      </c>
      <c r="G246">
        <f t="shared" si="7"/>
        <v>33860330</v>
      </c>
      <c r="H246" t="s">
        <v>806</v>
      </c>
      <c r="I246" t="s">
        <v>807</v>
      </c>
      <c r="J246" t="s">
        <v>1410</v>
      </c>
      <c r="K246" t="s">
        <v>1742</v>
      </c>
    </row>
    <row r="247" spans="1:11" x14ac:dyDescent="0.25">
      <c r="A247">
        <v>3</v>
      </c>
      <c r="B247" t="s">
        <v>214</v>
      </c>
      <c r="C247" t="s">
        <v>808</v>
      </c>
      <c r="D247">
        <v>4</v>
      </c>
      <c r="E247">
        <v>34125678</v>
      </c>
      <c r="F247">
        <f t="shared" si="6"/>
        <v>34125603</v>
      </c>
      <c r="G247">
        <f t="shared" si="7"/>
        <v>34125753</v>
      </c>
      <c r="H247" t="s">
        <v>809</v>
      </c>
      <c r="I247" t="s">
        <v>810</v>
      </c>
      <c r="J247" t="s">
        <v>1411</v>
      </c>
      <c r="K247" t="s">
        <v>1743</v>
      </c>
    </row>
    <row r="248" spans="1:11" x14ac:dyDescent="0.25">
      <c r="A248">
        <v>3</v>
      </c>
      <c r="B248" t="s">
        <v>218</v>
      </c>
      <c r="C248" t="s">
        <v>811</v>
      </c>
      <c r="D248">
        <v>4</v>
      </c>
      <c r="E248">
        <v>34458160</v>
      </c>
      <c r="F248">
        <f t="shared" si="6"/>
        <v>34458085</v>
      </c>
      <c r="G248">
        <f t="shared" si="7"/>
        <v>34458235</v>
      </c>
      <c r="H248" t="s">
        <v>812</v>
      </c>
      <c r="I248" t="s">
        <v>813</v>
      </c>
      <c r="J248" t="s">
        <v>1412</v>
      </c>
      <c r="K248" t="s">
        <v>1744</v>
      </c>
    </row>
    <row r="249" spans="1:11" x14ac:dyDescent="0.25">
      <c r="A249">
        <v>3</v>
      </c>
      <c r="B249" t="s">
        <v>222</v>
      </c>
      <c r="C249" t="s">
        <v>814</v>
      </c>
      <c r="D249">
        <v>4</v>
      </c>
      <c r="E249">
        <v>34813026</v>
      </c>
      <c r="F249">
        <f t="shared" si="6"/>
        <v>34812951</v>
      </c>
      <c r="G249">
        <f t="shared" si="7"/>
        <v>34813101</v>
      </c>
      <c r="H249" t="s">
        <v>815</v>
      </c>
      <c r="I249" t="s">
        <v>816</v>
      </c>
      <c r="J249" t="s">
        <v>1413</v>
      </c>
      <c r="K249" t="s">
        <v>1745</v>
      </c>
    </row>
    <row r="250" spans="1:11" x14ac:dyDescent="0.25">
      <c r="A250">
        <v>3</v>
      </c>
      <c r="B250" t="s">
        <v>226</v>
      </c>
      <c r="C250" t="s">
        <v>817</v>
      </c>
      <c r="D250">
        <v>4</v>
      </c>
      <c r="E250">
        <v>36278883</v>
      </c>
      <c r="F250">
        <f t="shared" si="6"/>
        <v>36278808</v>
      </c>
      <c r="G250">
        <f t="shared" si="7"/>
        <v>36278958</v>
      </c>
      <c r="H250" t="s">
        <v>818</v>
      </c>
      <c r="I250" t="s">
        <v>819</v>
      </c>
      <c r="J250" t="s">
        <v>821</v>
      </c>
      <c r="K250" t="s">
        <v>1746</v>
      </c>
    </row>
    <row r="251" spans="1:11" x14ac:dyDescent="0.25">
      <c r="A251">
        <v>3</v>
      </c>
      <c r="B251" t="s">
        <v>230</v>
      </c>
      <c r="C251" t="s">
        <v>820</v>
      </c>
      <c r="D251">
        <v>4</v>
      </c>
      <c r="E251">
        <v>36279084</v>
      </c>
      <c r="F251">
        <f t="shared" si="6"/>
        <v>36279009</v>
      </c>
      <c r="G251">
        <f t="shared" si="7"/>
        <v>36279159</v>
      </c>
      <c r="H251" t="s">
        <v>821</v>
      </c>
      <c r="I251" t="s">
        <v>822</v>
      </c>
      <c r="J251" t="s">
        <v>1414</v>
      </c>
      <c r="K251" t="s">
        <v>1747</v>
      </c>
    </row>
    <row r="252" spans="1:11" x14ac:dyDescent="0.25">
      <c r="A252">
        <v>3</v>
      </c>
      <c r="B252" t="s">
        <v>234</v>
      </c>
      <c r="C252" t="s">
        <v>823</v>
      </c>
      <c r="D252">
        <v>4</v>
      </c>
      <c r="E252">
        <v>37352053</v>
      </c>
      <c r="F252">
        <f t="shared" si="6"/>
        <v>37351978</v>
      </c>
      <c r="G252">
        <f t="shared" si="7"/>
        <v>37352128</v>
      </c>
      <c r="H252" t="s">
        <v>824</v>
      </c>
      <c r="I252" t="s">
        <v>825</v>
      </c>
      <c r="J252" t="s">
        <v>1415</v>
      </c>
      <c r="K252" t="s">
        <v>1748</v>
      </c>
    </row>
    <row r="253" spans="1:11" x14ac:dyDescent="0.25">
      <c r="A253">
        <v>3</v>
      </c>
      <c r="B253" t="s">
        <v>238</v>
      </c>
      <c r="C253" t="s">
        <v>826</v>
      </c>
      <c r="D253">
        <v>4</v>
      </c>
      <c r="E253">
        <v>37627926</v>
      </c>
      <c r="F253">
        <f t="shared" si="6"/>
        <v>37627851</v>
      </c>
      <c r="G253">
        <f t="shared" si="7"/>
        <v>37628001</v>
      </c>
      <c r="H253" t="s">
        <v>827</v>
      </c>
      <c r="I253" t="s">
        <v>828</v>
      </c>
      <c r="J253" t="s">
        <v>1416</v>
      </c>
      <c r="K253" t="s">
        <v>874</v>
      </c>
    </row>
    <row r="254" spans="1:11" x14ac:dyDescent="0.25">
      <c r="A254">
        <v>3</v>
      </c>
      <c r="B254" t="s">
        <v>242</v>
      </c>
      <c r="C254" t="s">
        <v>829</v>
      </c>
      <c r="D254">
        <v>4</v>
      </c>
      <c r="E254">
        <v>38110156</v>
      </c>
      <c r="F254">
        <f t="shared" si="6"/>
        <v>38110081</v>
      </c>
      <c r="G254">
        <f t="shared" si="7"/>
        <v>38110231</v>
      </c>
      <c r="H254" t="s">
        <v>830</v>
      </c>
      <c r="I254" t="s">
        <v>831</v>
      </c>
      <c r="J254" t="s">
        <v>1417</v>
      </c>
      <c r="K254" t="s">
        <v>1749</v>
      </c>
    </row>
    <row r="255" spans="1:11" x14ac:dyDescent="0.25">
      <c r="A255">
        <v>3</v>
      </c>
      <c r="B255" t="s">
        <v>246</v>
      </c>
      <c r="C255" t="s">
        <v>832</v>
      </c>
      <c r="D255">
        <v>4</v>
      </c>
      <c r="E255">
        <v>39298406</v>
      </c>
      <c r="F255">
        <f t="shared" si="6"/>
        <v>39298331</v>
      </c>
      <c r="G255">
        <f t="shared" si="7"/>
        <v>39298481</v>
      </c>
      <c r="H255" t="s">
        <v>833</v>
      </c>
      <c r="I255" t="s">
        <v>834</v>
      </c>
      <c r="J255" t="s">
        <v>1418</v>
      </c>
      <c r="K255" t="s">
        <v>1750</v>
      </c>
    </row>
    <row r="256" spans="1:11" x14ac:dyDescent="0.25">
      <c r="A256">
        <v>3</v>
      </c>
      <c r="B256" t="s">
        <v>250</v>
      </c>
      <c r="C256" t="s">
        <v>835</v>
      </c>
      <c r="D256">
        <v>4</v>
      </c>
      <c r="E256">
        <v>39333161</v>
      </c>
      <c r="F256">
        <f t="shared" si="6"/>
        <v>39333086</v>
      </c>
      <c r="G256">
        <f t="shared" si="7"/>
        <v>39333236</v>
      </c>
      <c r="H256" t="s">
        <v>836</v>
      </c>
      <c r="I256" t="s">
        <v>837</v>
      </c>
      <c r="J256" t="s">
        <v>1419</v>
      </c>
      <c r="K256" t="s">
        <v>1751</v>
      </c>
    </row>
    <row r="257" spans="1:11" x14ac:dyDescent="0.25">
      <c r="A257">
        <v>3</v>
      </c>
      <c r="B257" t="s">
        <v>254</v>
      </c>
      <c r="C257" t="s">
        <v>838</v>
      </c>
      <c r="D257">
        <v>4</v>
      </c>
      <c r="E257">
        <v>40209369</v>
      </c>
      <c r="F257">
        <f t="shared" si="6"/>
        <v>40209294</v>
      </c>
      <c r="G257">
        <f t="shared" si="7"/>
        <v>40209444</v>
      </c>
      <c r="H257" t="s">
        <v>839</v>
      </c>
      <c r="I257" t="s">
        <v>840</v>
      </c>
      <c r="J257" t="s">
        <v>1420</v>
      </c>
      <c r="K257" t="s">
        <v>1752</v>
      </c>
    </row>
    <row r="258" spans="1:11" x14ac:dyDescent="0.25">
      <c r="A258">
        <v>3</v>
      </c>
      <c r="B258" t="s">
        <v>258</v>
      </c>
      <c r="C258" t="s">
        <v>841</v>
      </c>
      <c r="D258">
        <v>4</v>
      </c>
      <c r="E258">
        <v>41567157</v>
      </c>
      <c r="F258">
        <f t="shared" si="6"/>
        <v>41567082</v>
      </c>
      <c r="G258">
        <f t="shared" si="7"/>
        <v>41567232</v>
      </c>
      <c r="H258" t="s">
        <v>535</v>
      </c>
      <c r="I258" t="s">
        <v>536</v>
      </c>
      <c r="J258" t="s">
        <v>1325</v>
      </c>
      <c r="K258" t="s">
        <v>920</v>
      </c>
    </row>
    <row r="259" spans="1:11" x14ac:dyDescent="0.25">
      <c r="A259">
        <v>3</v>
      </c>
      <c r="B259" t="s">
        <v>261</v>
      </c>
      <c r="C259" t="s">
        <v>842</v>
      </c>
      <c r="D259">
        <v>4</v>
      </c>
      <c r="E259">
        <v>41766498</v>
      </c>
      <c r="F259">
        <f t="shared" ref="F259:F322" si="8">E259-75</f>
        <v>41766423</v>
      </c>
      <c r="G259">
        <f t="shared" ref="G259:G322" si="9">E259+75</f>
        <v>41766573</v>
      </c>
      <c r="H259" t="s">
        <v>843</v>
      </c>
      <c r="I259" t="s">
        <v>844</v>
      </c>
      <c r="J259" t="s">
        <v>1421</v>
      </c>
      <c r="K259" t="s">
        <v>1753</v>
      </c>
    </row>
    <row r="260" spans="1:11" x14ac:dyDescent="0.25">
      <c r="A260">
        <v>3</v>
      </c>
      <c r="B260" t="s">
        <v>265</v>
      </c>
      <c r="C260" t="s">
        <v>845</v>
      </c>
      <c r="D260">
        <v>4</v>
      </c>
      <c r="E260">
        <v>43009091</v>
      </c>
      <c r="F260">
        <f t="shared" si="8"/>
        <v>43009016</v>
      </c>
      <c r="G260">
        <f t="shared" si="9"/>
        <v>43009166</v>
      </c>
      <c r="H260" t="s">
        <v>846</v>
      </c>
      <c r="I260" t="s">
        <v>847</v>
      </c>
      <c r="J260" t="s">
        <v>1422</v>
      </c>
      <c r="K260" t="s">
        <v>1754</v>
      </c>
    </row>
    <row r="261" spans="1:11" x14ac:dyDescent="0.25">
      <c r="A261">
        <v>3</v>
      </c>
      <c r="B261" t="s">
        <v>269</v>
      </c>
      <c r="C261" t="s">
        <v>848</v>
      </c>
      <c r="D261">
        <v>4</v>
      </c>
      <c r="E261">
        <v>43009119</v>
      </c>
      <c r="F261">
        <f t="shared" si="8"/>
        <v>43009044</v>
      </c>
      <c r="G261">
        <f t="shared" si="9"/>
        <v>43009194</v>
      </c>
      <c r="H261" t="s">
        <v>846</v>
      </c>
      <c r="I261" t="s">
        <v>847</v>
      </c>
      <c r="J261" t="s">
        <v>1422</v>
      </c>
      <c r="K261" t="s">
        <v>1754</v>
      </c>
    </row>
    <row r="262" spans="1:11" x14ac:dyDescent="0.25">
      <c r="A262">
        <v>3</v>
      </c>
      <c r="B262" t="s">
        <v>273</v>
      </c>
      <c r="C262" t="s">
        <v>849</v>
      </c>
      <c r="D262">
        <v>4</v>
      </c>
      <c r="E262">
        <v>43236307</v>
      </c>
      <c r="F262">
        <f t="shared" si="8"/>
        <v>43236232</v>
      </c>
      <c r="G262">
        <f t="shared" si="9"/>
        <v>43236382</v>
      </c>
      <c r="H262" t="s">
        <v>850</v>
      </c>
      <c r="I262" t="s">
        <v>851</v>
      </c>
      <c r="J262" t="s">
        <v>766</v>
      </c>
      <c r="K262" t="s">
        <v>1755</v>
      </c>
    </row>
    <row r="263" spans="1:11" x14ac:dyDescent="0.25">
      <c r="A263">
        <v>3</v>
      </c>
      <c r="B263" t="s">
        <v>277</v>
      </c>
      <c r="C263" t="s">
        <v>852</v>
      </c>
      <c r="D263">
        <v>4</v>
      </c>
      <c r="E263">
        <v>43370269</v>
      </c>
      <c r="F263">
        <f t="shared" si="8"/>
        <v>43370194</v>
      </c>
      <c r="G263">
        <f t="shared" si="9"/>
        <v>43370344</v>
      </c>
      <c r="H263" t="s">
        <v>772</v>
      </c>
      <c r="I263" t="s">
        <v>773</v>
      </c>
      <c r="J263" t="s">
        <v>1423</v>
      </c>
      <c r="K263" t="s">
        <v>1756</v>
      </c>
    </row>
    <row r="264" spans="1:11" x14ac:dyDescent="0.25">
      <c r="A264">
        <v>3</v>
      </c>
      <c r="B264" t="s">
        <v>281</v>
      </c>
      <c r="C264" t="s">
        <v>853</v>
      </c>
      <c r="D264">
        <v>4</v>
      </c>
      <c r="E264">
        <v>4494876</v>
      </c>
      <c r="F264">
        <f t="shared" si="8"/>
        <v>4494801</v>
      </c>
      <c r="G264">
        <f t="shared" si="9"/>
        <v>4494951</v>
      </c>
      <c r="H264" t="s">
        <v>854</v>
      </c>
      <c r="I264" t="s">
        <v>855</v>
      </c>
      <c r="J264" t="s">
        <v>1424</v>
      </c>
      <c r="K264" t="s">
        <v>855</v>
      </c>
    </row>
    <row r="265" spans="1:11" x14ac:dyDescent="0.25">
      <c r="A265">
        <v>3</v>
      </c>
      <c r="B265" t="s">
        <v>283</v>
      </c>
      <c r="C265" t="s">
        <v>856</v>
      </c>
      <c r="D265">
        <v>4</v>
      </c>
      <c r="E265">
        <v>45235666</v>
      </c>
      <c r="F265">
        <f t="shared" si="8"/>
        <v>45235591</v>
      </c>
      <c r="G265">
        <f t="shared" si="9"/>
        <v>45235741</v>
      </c>
      <c r="H265" t="s">
        <v>857</v>
      </c>
      <c r="I265" t="s">
        <v>858</v>
      </c>
      <c r="J265" t="s">
        <v>1425</v>
      </c>
      <c r="K265" t="s">
        <v>1108</v>
      </c>
    </row>
    <row r="266" spans="1:11" x14ac:dyDescent="0.25">
      <c r="A266">
        <v>3</v>
      </c>
      <c r="B266" t="s">
        <v>287</v>
      </c>
      <c r="C266" t="s">
        <v>859</v>
      </c>
      <c r="D266">
        <v>4</v>
      </c>
      <c r="E266">
        <v>45235689</v>
      </c>
      <c r="F266">
        <f t="shared" si="8"/>
        <v>45235614</v>
      </c>
      <c r="G266">
        <f t="shared" si="9"/>
        <v>45235764</v>
      </c>
      <c r="H266" t="s">
        <v>857</v>
      </c>
      <c r="I266" t="s">
        <v>858</v>
      </c>
      <c r="J266" t="s">
        <v>1425</v>
      </c>
      <c r="K266" t="s">
        <v>1108</v>
      </c>
    </row>
    <row r="267" spans="1:11" x14ac:dyDescent="0.25">
      <c r="A267">
        <v>3</v>
      </c>
      <c r="B267" t="s">
        <v>291</v>
      </c>
      <c r="C267" t="s">
        <v>860</v>
      </c>
      <c r="D267">
        <v>4</v>
      </c>
      <c r="E267">
        <v>45356200</v>
      </c>
      <c r="F267">
        <f t="shared" si="8"/>
        <v>45356125</v>
      </c>
      <c r="G267">
        <f t="shared" si="9"/>
        <v>45356275</v>
      </c>
      <c r="H267" t="s">
        <v>861</v>
      </c>
      <c r="I267" t="s">
        <v>862</v>
      </c>
      <c r="J267" t="s">
        <v>1426</v>
      </c>
      <c r="K267" t="s">
        <v>1757</v>
      </c>
    </row>
    <row r="268" spans="1:11" x14ac:dyDescent="0.25">
      <c r="A268">
        <v>3</v>
      </c>
      <c r="B268" t="s">
        <v>295</v>
      </c>
      <c r="C268" t="s">
        <v>863</v>
      </c>
      <c r="D268">
        <v>4</v>
      </c>
      <c r="E268">
        <v>45560836</v>
      </c>
      <c r="F268">
        <f t="shared" si="8"/>
        <v>45560761</v>
      </c>
      <c r="G268">
        <f t="shared" si="9"/>
        <v>45560911</v>
      </c>
      <c r="H268" t="s">
        <v>864</v>
      </c>
      <c r="I268" t="s">
        <v>865</v>
      </c>
      <c r="J268" t="s">
        <v>1427</v>
      </c>
      <c r="K268" t="s">
        <v>1758</v>
      </c>
    </row>
    <row r="269" spans="1:11" x14ac:dyDescent="0.25">
      <c r="A269">
        <v>3</v>
      </c>
      <c r="B269" t="s">
        <v>299</v>
      </c>
      <c r="C269" t="s">
        <v>866</v>
      </c>
      <c r="D269">
        <v>4</v>
      </c>
      <c r="E269">
        <v>47594398</v>
      </c>
      <c r="F269">
        <f t="shared" si="8"/>
        <v>47594323</v>
      </c>
      <c r="G269">
        <f t="shared" si="9"/>
        <v>47594473</v>
      </c>
      <c r="H269" t="s">
        <v>867</v>
      </c>
      <c r="I269" t="s">
        <v>868</v>
      </c>
      <c r="J269" t="s">
        <v>1428</v>
      </c>
      <c r="K269" t="s">
        <v>1759</v>
      </c>
    </row>
    <row r="270" spans="1:11" x14ac:dyDescent="0.25">
      <c r="A270">
        <v>3</v>
      </c>
      <c r="B270" t="s">
        <v>303</v>
      </c>
      <c r="C270" t="s">
        <v>869</v>
      </c>
      <c r="D270">
        <v>4</v>
      </c>
      <c r="E270">
        <v>47651137</v>
      </c>
      <c r="F270">
        <f t="shared" si="8"/>
        <v>47651062</v>
      </c>
      <c r="G270">
        <f t="shared" si="9"/>
        <v>47651212</v>
      </c>
      <c r="H270" t="s">
        <v>870</v>
      </c>
      <c r="I270" t="s">
        <v>871</v>
      </c>
      <c r="J270" t="s">
        <v>1429</v>
      </c>
      <c r="K270" t="s">
        <v>1760</v>
      </c>
    </row>
    <row r="271" spans="1:11" x14ac:dyDescent="0.25">
      <c r="A271">
        <v>3</v>
      </c>
      <c r="B271" t="s">
        <v>307</v>
      </c>
      <c r="C271" t="s">
        <v>872</v>
      </c>
      <c r="D271">
        <v>4</v>
      </c>
      <c r="E271">
        <v>47651138</v>
      </c>
      <c r="F271">
        <f t="shared" si="8"/>
        <v>47651063</v>
      </c>
      <c r="G271">
        <f t="shared" si="9"/>
        <v>47651213</v>
      </c>
      <c r="H271" t="s">
        <v>870</v>
      </c>
      <c r="I271" t="s">
        <v>871</v>
      </c>
      <c r="J271" t="s">
        <v>1429</v>
      </c>
      <c r="K271" t="s">
        <v>1760</v>
      </c>
    </row>
    <row r="272" spans="1:11" x14ac:dyDescent="0.25">
      <c r="A272">
        <v>3</v>
      </c>
      <c r="B272" t="s">
        <v>311</v>
      </c>
      <c r="C272" t="s">
        <v>873</v>
      </c>
      <c r="D272">
        <v>4</v>
      </c>
      <c r="E272">
        <v>48767400</v>
      </c>
      <c r="F272">
        <f t="shared" si="8"/>
        <v>48767325</v>
      </c>
      <c r="G272">
        <f t="shared" si="9"/>
        <v>48767475</v>
      </c>
      <c r="H272" t="s">
        <v>874</v>
      </c>
      <c r="I272" t="s">
        <v>875</v>
      </c>
      <c r="J272" t="s">
        <v>1430</v>
      </c>
      <c r="K272" t="s">
        <v>1761</v>
      </c>
    </row>
    <row r="273" spans="1:11" x14ac:dyDescent="0.25">
      <c r="A273">
        <v>3</v>
      </c>
      <c r="B273" t="s">
        <v>315</v>
      </c>
      <c r="C273" t="s">
        <v>876</v>
      </c>
      <c r="D273">
        <v>4</v>
      </c>
      <c r="E273">
        <v>48768485</v>
      </c>
      <c r="F273">
        <f t="shared" si="8"/>
        <v>48768410</v>
      </c>
      <c r="G273">
        <f t="shared" si="9"/>
        <v>48768560</v>
      </c>
      <c r="H273" t="s">
        <v>877</v>
      </c>
      <c r="I273" t="s">
        <v>878</v>
      </c>
      <c r="J273" t="s">
        <v>877</v>
      </c>
      <c r="K273" t="s">
        <v>1762</v>
      </c>
    </row>
    <row r="274" spans="1:11" x14ac:dyDescent="0.25">
      <c r="A274">
        <v>3</v>
      </c>
      <c r="B274" t="s">
        <v>319</v>
      </c>
      <c r="C274" t="s">
        <v>879</v>
      </c>
      <c r="D274">
        <v>4</v>
      </c>
      <c r="E274">
        <v>48769763</v>
      </c>
      <c r="F274">
        <f t="shared" si="8"/>
        <v>48769688</v>
      </c>
      <c r="G274">
        <f t="shared" si="9"/>
        <v>48769838</v>
      </c>
      <c r="H274" t="s">
        <v>880</v>
      </c>
      <c r="I274" t="s">
        <v>881</v>
      </c>
      <c r="J274" t="s">
        <v>1431</v>
      </c>
      <c r="K274" t="s">
        <v>1763</v>
      </c>
    </row>
    <row r="275" spans="1:11" x14ac:dyDescent="0.25">
      <c r="A275">
        <v>3</v>
      </c>
      <c r="B275" t="s">
        <v>323</v>
      </c>
      <c r="C275" t="s">
        <v>882</v>
      </c>
      <c r="D275">
        <v>4</v>
      </c>
      <c r="E275">
        <v>48770787</v>
      </c>
      <c r="F275">
        <f t="shared" si="8"/>
        <v>48770712</v>
      </c>
      <c r="G275">
        <f t="shared" si="9"/>
        <v>48770862</v>
      </c>
      <c r="H275" t="s">
        <v>883</v>
      </c>
      <c r="I275" t="s">
        <v>884</v>
      </c>
      <c r="J275" t="s">
        <v>1432</v>
      </c>
      <c r="K275" t="s">
        <v>1764</v>
      </c>
    </row>
    <row r="276" spans="1:11" x14ac:dyDescent="0.25">
      <c r="A276">
        <v>3</v>
      </c>
      <c r="B276" t="s">
        <v>327</v>
      </c>
      <c r="C276" t="s">
        <v>885</v>
      </c>
      <c r="D276">
        <v>4</v>
      </c>
      <c r="E276">
        <v>48886416</v>
      </c>
      <c r="F276">
        <f t="shared" si="8"/>
        <v>48886341</v>
      </c>
      <c r="G276">
        <f t="shared" si="9"/>
        <v>48886491</v>
      </c>
      <c r="H276" t="s">
        <v>886</v>
      </c>
      <c r="I276" t="s">
        <v>887</v>
      </c>
      <c r="J276" t="s">
        <v>1433</v>
      </c>
      <c r="K276" t="s">
        <v>1765</v>
      </c>
    </row>
    <row r="277" spans="1:11" x14ac:dyDescent="0.25">
      <c r="A277">
        <v>3</v>
      </c>
      <c r="B277" t="s">
        <v>330</v>
      </c>
      <c r="C277" t="s">
        <v>888</v>
      </c>
      <c r="D277">
        <v>4</v>
      </c>
      <c r="E277">
        <v>48886433</v>
      </c>
      <c r="F277">
        <f t="shared" si="8"/>
        <v>48886358</v>
      </c>
      <c r="G277">
        <f t="shared" si="9"/>
        <v>48886508</v>
      </c>
      <c r="H277" t="s">
        <v>886</v>
      </c>
      <c r="I277" t="s">
        <v>887</v>
      </c>
      <c r="J277" t="s">
        <v>1433</v>
      </c>
      <c r="K277" t="s">
        <v>1765</v>
      </c>
    </row>
    <row r="278" spans="1:11" x14ac:dyDescent="0.25">
      <c r="A278">
        <v>3</v>
      </c>
      <c r="B278" t="s">
        <v>334</v>
      </c>
      <c r="C278" t="s">
        <v>889</v>
      </c>
      <c r="D278">
        <v>4</v>
      </c>
      <c r="E278">
        <v>48906319</v>
      </c>
      <c r="F278">
        <f t="shared" si="8"/>
        <v>48906244</v>
      </c>
      <c r="G278">
        <f t="shared" si="9"/>
        <v>48906394</v>
      </c>
      <c r="H278" t="s">
        <v>890</v>
      </c>
      <c r="I278" t="s">
        <v>891</v>
      </c>
      <c r="J278" t="s">
        <v>1434</v>
      </c>
      <c r="K278" t="s">
        <v>1766</v>
      </c>
    </row>
    <row r="279" spans="1:11" x14ac:dyDescent="0.25">
      <c r="A279">
        <v>3</v>
      </c>
      <c r="B279" t="s">
        <v>337</v>
      </c>
      <c r="C279" t="s">
        <v>892</v>
      </c>
      <c r="D279">
        <v>4</v>
      </c>
      <c r="E279">
        <v>49989831</v>
      </c>
      <c r="F279">
        <f t="shared" si="8"/>
        <v>49989756</v>
      </c>
      <c r="G279">
        <f t="shared" si="9"/>
        <v>49989906</v>
      </c>
      <c r="H279" t="s">
        <v>893</v>
      </c>
      <c r="I279" t="s">
        <v>894</v>
      </c>
      <c r="J279" t="s">
        <v>1435</v>
      </c>
      <c r="K279" t="s">
        <v>627</v>
      </c>
    </row>
    <row r="280" spans="1:11" x14ac:dyDescent="0.25">
      <c r="A280">
        <v>3</v>
      </c>
      <c r="B280" t="s">
        <v>341</v>
      </c>
      <c r="C280" t="s">
        <v>895</v>
      </c>
      <c r="D280">
        <v>4</v>
      </c>
      <c r="E280">
        <v>50817347</v>
      </c>
      <c r="F280">
        <f t="shared" si="8"/>
        <v>50817272</v>
      </c>
      <c r="G280">
        <f t="shared" si="9"/>
        <v>50817422</v>
      </c>
      <c r="H280" t="s">
        <v>896</v>
      </c>
      <c r="I280" t="s">
        <v>840</v>
      </c>
      <c r="J280" t="s">
        <v>1436</v>
      </c>
      <c r="K280" t="s">
        <v>1767</v>
      </c>
    </row>
    <row r="281" spans="1:11" x14ac:dyDescent="0.25">
      <c r="A281">
        <v>3</v>
      </c>
      <c r="B281" t="s">
        <v>345</v>
      </c>
      <c r="C281" t="s">
        <v>897</v>
      </c>
      <c r="D281">
        <v>4</v>
      </c>
      <c r="E281">
        <v>51055139</v>
      </c>
      <c r="F281">
        <f t="shared" si="8"/>
        <v>51055064</v>
      </c>
      <c r="G281">
        <f t="shared" si="9"/>
        <v>51055214</v>
      </c>
      <c r="H281" t="s">
        <v>898</v>
      </c>
      <c r="I281" t="s">
        <v>899</v>
      </c>
      <c r="J281" t="s">
        <v>1437</v>
      </c>
      <c r="K281" t="s">
        <v>1768</v>
      </c>
    </row>
    <row r="282" spans="1:11" x14ac:dyDescent="0.25">
      <c r="A282">
        <v>3</v>
      </c>
      <c r="B282" t="s">
        <v>347</v>
      </c>
      <c r="C282" t="s">
        <v>900</v>
      </c>
      <c r="D282">
        <v>4</v>
      </c>
      <c r="E282">
        <v>51345234</v>
      </c>
      <c r="F282">
        <f t="shared" si="8"/>
        <v>51345159</v>
      </c>
      <c r="G282">
        <f t="shared" si="9"/>
        <v>51345309</v>
      </c>
      <c r="H282" t="s">
        <v>901</v>
      </c>
      <c r="I282" t="s">
        <v>902</v>
      </c>
      <c r="J282" t="s">
        <v>901</v>
      </c>
      <c r="K282" t="s">
        <v>1769</v>
      </c>
    </row>
    <row r="283" spans="1:11" x14ac:dyDescent="0.25">
      <c r="A283">
        <v>3</v>
      </c>
      <c r="B283" t="s">
        <v>351</v>
      </c>
      <c r="C283" t="s">
        <v>903</v>
      </c>
      <c r="D283">
        <v>4</v>
      </c>
      <c r="E283">
        <v>52064888</v>
      </c>
      <c r="F283">
        <f t="shared" si="8"/>
        <v>52064813</v>
      </c>
      <c r="G283">
        <f t="shared" si="9"/>
        <v>52064963</v>
      </c>
      <c r="H283" t="s">
        <v>904</v>
      </c>
      <c r="I283" t="s">
        <v>905</v>
      </c>
      <c r="J283" t="s">
        <v>904</v>
      </c>
      <c r="K283" t="s">
        <v>1770</v>
      </c>
    </row>
    <row r="284" spans="1:11" x14ac:dyDescent="0.25">
      <c r="A284">
        <v>3</v>
      </c>
      <c r="B284" t="s">
        <v>355</v>
      </c>
      <c r="C284" t="s">
        <v>906</v>
      </c>
      <c r="D284">
        <v>4</v>
      </c>
      <c r="E284">
        <v>52475596</v>
      </c>
      <c r="F284">
        <f t="shared" si="8"/>
        <v>52475521</v>
      </c>
      <c r="G284">
        <f t="shared" si="9"/>
        <v>52475671</v>
      </c>
      <c r="H284" t="s">
        <v>907</v>
      </c>
      <c r="I284" t="s">
        <v>908</v>
      </c>
      <c r="J284" t="s">
        <v>1438</v>
      </c>
      <c r="K284" t="s">
        <v>1771</v>
      </c>
    </row>
    <row r="285" spans="1:11" x14ac:dyDescent="0.25">
      <c r="A285">
        <v>3</v>
      </c>
      <c r="B285" t="s">
        <v>359</v>
      </c>
      <c r="C285" t="s">
        <v>909</v>
      </c>
      <c r="D285">
        <v>4</v>
      </c>
      <c r="E285">
        <v>52610806</v>
      </c>
      <c r="F285">
        <f t="shared" si="8"/>
        <v>52610731</v>
      </c>
      <c r="G285">
        <f t="shared" si="9"/>
        <v>52610881</v>
      </c>
      <c r="H285" t="s">
        <v>910</v>
      </c>
      <c r="I285" t="s">
        <v>911</v>
      </c>
      <c r="J285" t="s">
        <v>1439</v>
      </c>
      <c r="K285" t="s">
        <v>1772</v>
      </c>
    </row>
    <row r="286" spans="1:11" x14ac:dyDescent="0.25">
      <c r="A286">
        <v>3</v>
      </c>
      <c r="B286" t="s">
        <v>363</v>
      </c>
      <c r="C286" t="s">
        <v>912</v>
      </c>
      <c r="D286">
        <v>4</v>
      </c>
      <c r="E286">
        <v>52855259</v>
      </c>
      <c r="F286">
        <f t="shared" si="8"/>
        <v>52855184</v>
      </c>
      <c r="G286">
        <f t="shared" si="9"/>
        <v>52855334</v>
      </c>
      <c r="H286" t="s">
        <v>913</v>
      </c>
      <c r="I286" t="s">
        <v>914</v>
      </c>
      <c r="J286" t="s">
        <v>913</v>
      </c>
      <c r="K286" t="s">
        <v>1773</v>
      </c>
    </row>
    <row r="287" spans="1:11" x14ac:dyDescent="0.25">
      <c r="A287">
        <v>3</v>
      </c>
      <c r="B287" t="s">
        <v>367</v>
      </c>
      <c r="C287" t="s">
        <v>915</v>
      </c>
      <c r="D287">
        <v>4</v>
      </c>
      <c r="E287">
        <v>53090537</v>
      </c>
      <c r="F287">
        <f t="shared" si="8"/>
        <v>53090462</v>
      </c>
      <c r="G287">
        <f t="shared" si="9"/>
        <v>53090612</v>
      </c>
      <c r="H287" t="s">
        <v>916</v>
      </c>
      <c r="I287" t="s">
        <v>917</v>
      </c>
      <c r="J287" t="s">
        <v>916</v>
      </c>
      <c r="K287" t="s">
        <v>1774</v>
      </c>
    </row>
    <row r="288" spans="1:11" x14ac:dyDescent="0.25">
      <c r="A288">
        <v>3</v>
      </c>
      <c r="B288" t="s">
        <v>371</v>
      </c>
      <c r="C288" t="s">
        <v>918</v>
      </c>
      <c r="D288">
        <v>4</v>
      </c>
      <c r="E288">
        <v>54188364</v>
      </c>
      <c r="F288">
        <f t="shared" si="8"/>
        <v>54188289</v>
      </c>
      <c r="G288">
        <f t="shared" si="9"/>
        <v>54188439</v>
      </c>
      <c r="H288" t="s">
        <v>919</v>
      </c>
      <c r="I288" t="s">
        <v>920</v>
      </c>
      <c r="J288" t="s">
        <v>1440</v>
      </c>
      <c r="K288" t="s">
        <v>1775</v>
      </c>
    </row>
    <row r="289" spans="1:11" x14ac:dyDescent="0.25">
      <c r="A289">
        <v>3</v>
      </c>
      <c r="B289" t="s">
        <v>375</v>
      </c>
      <c r="C289" t="s">
        <v>921</v>
      </c>
      <c r="D289">
        <v>4</v>
      </c>
      <c r="E289">
        <v>54833011</v>
      </c>
      <c r="F289">
        <f t="shared" si="8"/>
        <v>54832936</v>
      </c>
      <c r="G289">
        <f t="shared" si="9"/>
        <v>54833086</v>
      </c>
      <c r="H289" t="s">
        <v>922</v>
      </c>
      <c r="I289" t="s">
        <v>923</v>
      </c>
      <c r="J289" t="s">
        <v>1441</v>
      </c>
      <c r="K289" t="s">
        <v>1776</v>
      </c>
    </row>
    <row r="290" spans="1:11" x14ac:dyDescent="0.25">
      <c r="A290">
        <v>4</v>
      </c>
      <c r="B290" t="s">
        <v>7</v>
      </c>
      <c r="C290" t="s">
        <v>924</v>
      </c>
      <c r="D290">
        <v>4</v>
      </c>
      <c r="E290">
        <v>55462197</v>
      </c>
      <c r="F290">
        <f t="shared" si="8"/>
        <v>55462122</v>
      </c>
      <c r="G290">
        <f t="shared" si="9"/>
        <v>55462272</v>
      </c>
      <c r="H290" t="s">
        <v>925</v>
      </c>
      <c r="I290" t="s">
        <v>926</v>
      </c>
      <c r="J290" t="s">
        <v>1442</v>
      </c>
      <c r="K290" t="s">
        <v>1777</v>
      </c>
    </row>
    <row r="291" spans="1:11" x14ac:dyDescent="0.25">
      <c r="A291">
        <v>4</v>
      </c>
      <c r="B291" t="s">
        <v>11</v>
      </c>
      <c r="C291" t="s">
        <v>927</v>
      </c>
      <c r="D291">
        <v>4</v>
      </c>
      <c r="E291">
        <v>55781421</v>
      </c>
      <c r="F291">
        <f t="shared" si="8"/>
        <v>55781346</v>
      </c>
      <c r="G291">
        <f t="shared" si="9"/>
        <v>55781496</v>
      </c>
      <c r="H291" t="s">
        <v>928</v>
      </c>
      <c r="I291" t="s">
        <v>929</v>
      </c>
      <c r="J291" t="s">
        <v>1443</v>
      </c>
      <c r="K291" t="s">
        <v>1778</v>
      </c>
    </row>
    <row r="292" spans="1:11" x14ac:dyDescent="0.25">
      <c r="A292">
        <v>4</v>
      </c>
      <c r="B292" t="s">
        <v>15</v>
      </c>
      <c r="C292" t="s">
        <v>930</v>
      </c>
      <c r="D292">
        <v>4</v>
      </c>
      <c r="E292">
        <v>55819608</v>
      </c>
      <c r="F292">
        <f t="shared" si="8"/>
        <v>55819533</v>
      </c>
      <c r="G292">
        <f t="shared" si="9"/>
        <v>55819683</v>
      </c>
      <c r="H292" t="s">
        <v>931</v>
      </c>
      <c r="I292" t="s">
        <v>932</v>
      </c>
      <c r="J292" t="s">
        <v>1444</v>
      </c>
      <c r="K292" t="s">
        <v>1779</v>
      </c>
    </row>
    <row r="293" spans="1:11" x14ac:dyDescent="0.25">
      <c r="A293">
        <v>4</v>
      </c>
      <c r="B293" t="s">
        <v>19</v>
      </c>
      <c r="C293" t="s">
        <v>933</v>
      </c>
      <c r="D293">
        <v>4</v>
      </c>
      <c r="E293">
        <v>56778824</v>
      </c>
      <c r="F293">
        <f t="shared" si="8"/>
        <v>56778749</v>
      </c>
      <c r="G293">
        <f t="shared" si="9"/>
        <v>56778899</v>
      </c>
      <c r="H293" t="s">
        <v>934</v>
      </c>
      <c r="I293" t="s">
        <v>935</v>
      </c>
      <c r="J293" t="s">
        <v>1445</v>
      </c>
      <c r="K293" t="s">
        <v>1780</v>
      </c>
    </row>
    <row r="294" spans="1:11" x14ac:dyDescent="0.25">
      <c r="A294">
        <v>4</v>
      </c>
      <c r="B294" t="s">
        <v>23</v>
      </c>
      <c r="C294" t="s">
        <v>936</v>
      </c>
      <c r="D294">
        <v>4</v>
      </c>
      <c r="E294">
        <v>57652324</v>
      </c>
      <c r="F294">
        <f t="shared" si="8"/>
        <v>57652249</v>
      </c>
      <c r="G294">
        <f t="shared" si="9"/>
        <v>57652399</v>
      </c>
      <c r="H294" t="s">
        <v>937</v>
      </c>
      <c r="I294" t="s">
        <v>938</v>
      </c>
      <c r="J294" t="s">
        <v>1446</v>
      </c>
      <c r="K294" t="s">
        <v>1781</v>
      </c>
    </row>
    <row r="295" spans="1:11" x14ac:dyDescent="0.25">
      <c r="A295">
        <v>4</v>
      </c>
      <c r="B295" t="s">
        <v>27</v>
      </c>
      <c r="C295" t="s">
        <v>939</v>
      </c>
      <c r="D295">
        <v>4</v>
      </c>
      <c r="E295">
        <v>57978264</v>
      </c>
      <c r="F295">
        <f t="shared" si="8"/>
        <v>57978189</v>
      </c>
      <c r="G295">
        <f t="shared" si="9"/>
        <v>57978339</v>
      </c>
      <c r="H295" t="s">
        <v>940</v>
      </c>
      <c r="I295" t="s">
        <v>941</v>
      </c>
      <c r="J295" t="s">
        <v>1447</v>
      </c>
      <c r="K295" t="s">
        <v>1782</v>
      </c>
    </row>
    <row r="296" spans="1:11" x14ac:dyDescent="0.25">
      <c r="A296">
        <v>4</v>
      </c>
      <c r="B296" t="s">
        <v>31</v>
      </c>
      <c r="C296" t="s">
        <v>942</v>
      </c>
      <c r="D296">
        <v>4</v>
      </c>
      <c r="E296">
        <v>58172664</v>
      </c>
      <c r="F296">
        <f t="shared" si="8"/>
        <v>58172589</v>
      </c>
      <c r="G296">
        <f t="shared" si="9"/>
        <v>58172739</v>
      </c>
      <c r="H296" t="s">
        <v>943</v>
      </c>
      <c r="I296" t="s">
        <v>944</v>
      </c>
      <c r="J296" t="s">
        <v>1448</v>
      </c>
      <c r="K296" t="s">
        <v>1783</v>
      </c>
    </row>
    <row r="297" spans="1:11" x14ac:dyDescent="0.25">
      <c r="A297">
        <v>4</v>
      </c>
      <c r="B297" t="s">
        <v>35</v>
      </c>
      <c r="C297" t="s">
        <v>945</v>
      </c>
      <c r="D297">
        <v>4</v>
      </c>
      <c r="E297">
        <v>61667615</v>
      </c>
      <c r="F297">
        <f t="shared" si="8"/>
        <v>61667540</v>
      </c>
      <c r="G297">
        <f t="shared" si="9"/>
        <v>61667690</v>
      </c>
      <c r="H297" t="s">
        <v>946</v>
      </c>
      <c r="I297" t="s">
        <v>947</v>
      </c>
      <c r="J297" t="s">
        <v>1449</v>
      </c>
      <c r="K297" t="s">
        <v>1784</v>
      </c>
    </row>
    <row r="298" spans="1:11" x14ac:dyDescent="0.25">
      <c r="A298">
        <v>4</v>
      </c>
      <c r="B298" t="s">
        <v>39</v>
      </c>
      <c r="C298" t="s">
        <v>948</v>
      </c>
      <c r="D298">
        <v>4</v>
      </c>
      <c r="E298">
        <v>61807393</v>
      </c>
      <c r="F298">
        <f t="shared" si="8"/>
        <v>61807318</v>
      </c>
      <c r="G298">
        <f t="shared" si="9"/>
        <v>61807468</v>
      </c>
      <c r="H298" t="s">
        <v>949</v>
      </c>
      <c r="I298" t="s">
        <v>950</v>
      </c>
      <c r="J298" t="s">
        <v>1450</v>
      </c>
      <c r="K298" t="s">
        <v>1785</v>
      </c>
    </row>
    <row r="299" spans="1:11" x14ac:dyDescent="0.25">
      <c r="A299">
        <v>4</v>
      </c>
      <c r="B299" t="s">
        <v>43</v>
      </c>
      <c r="C299" t="s">
        <v>951</v>
      </c>
      <c r="D299">
        <v>4</v>
      </c>
      <c r="E299">
        <v>9443797</v>
      </c>
      <c r="F299">
        <f t="shared" si="8"/>
        <v>9443722</v>
      </c>
      <c r="G299">
        <f t="shared" si="9"/>
        <v>9443872</v>
      </c>
      <c r="H299" t="s">
        <v>952</v>
      </c>
      <c r="I299" t="s">
        <v>953</v>
      </c>
      <c r="J299" t="s">
        <v>1451</v>
      </c>
      <c r="K299" t="s">
        <v>1786</v>
      </c>
    </row>
    <row r="300" spans="1:11" x14ac:dyDescent="0.25">
      <c r="A300">
        <v>4</v>
      </c>
      <c r="B300" t="s">
        <v>46</v>
      </c>
      <c r="C300" t="s">
        <v>954</v>
      </c>
      <c r="D300">
        <v>5</v>
      </c>
      <c r="E300">
        <v>1014986</v>
      </c>
      <c r="F300">
        <f t="shared" si="8"/>
        <v>1014911</v>
      </c>
      <c r="G300">
        <f t="shared" si="9"/>
        <v>1015061</v>
      </c>
      <c r="H300" t="s">
        <v>955</v>
      </c>
      <c r="I300" t="s">
        <v>956</v>
      </c>
      <c r="J300" t="s">
        <v>1452</v>
      </c>
      <c r="K300" t="s">
        <v>1787</v>
      </c>
    </row>
    <row r="301" spans="1:11" x14ac:dyDescent="0.25">
      <c r="A301">
        <v>4</v>
      </c>
      <c r="B301" t="s">
        <v>50</v>
      </c>
      <c r="C301" t="s">
        <v>957</v>
      </c>
      <c r="D301">
        <v>5</v>
      </c>
      <c r="E301">
        <v>20328907</v>
      </c>
      <c r="F301">
        <f t="shared" si="8"/>
        <v>20328832</v>
      </c>
      <c r="G301">
        <f t="shared" si="9"/>
        <v>20328982</v>
      </c>
      <c r="H301" t="s">
        <v>958</v>
      </c>
      <c r="I301" t="s">
        <v>959</v>
      </c>
      <c r="J301" t="s">
        <v>1453</v>
      </c>
      <c r="K301" t="s">
        <v>1788</v>
      </c>
    </row>
    <row r="302" spans="1:11" x14ac:dyDescent="0.25">
      <c r="A302">
        <v>4</v>
      </c>
      <c r="B302" t="s">
        <v>54</v>
      </c>
      <c r="C302" t="s">
        <v>960</v>
      </c>
      <c r="D302">
        <v>5</v>
      </c>
      <c r="E302">
        <v>24561907</v>
      </c>
      <c r="F302">
        <f t="shared" si="8"/>
        <v>24561832</v>
      </c>
      <c r="G302">
        <f t="shared" si="9"/>
        <v>24561982</v>
      </c>
      <c r="H302" t="s">
        <v>961</v>
      </c>
      <c r="I302" t="s">
        <v>962</v>
      </c>
      <c r="J302" t="s">
        <v>1454</v>
      </c>
      <c r="K302" t="s">
        <v>1789</v>
      </c>
    </row>
    <row r="303" spans="1:11" x14ac:dyDescent="0.25">
      <c r="A303">
        <v>4</v>
      </c>
      <c r="B303" t="s">
        <v>58</v>
      </c>
      <c r="C303" t="s">
        <v>963</v>
      </c>
      <c r="D303">
        <v>5</v>
      </c>
      <c r="E303">
        <v>31105816</v>
      </c>
      <c r="F303">
        <f t="shared" si="8"/>
        <v>31105741</v>
      </c>
      <c r="G303">
        <f t="shared" si="9"/>
        <v>31105891</v>
      </c>
      <c r="H303" t="s">
        <v>964</v>
      </c>
      <c r="I303" t="s">
        <v>965</v>
      </c>
      <c r="J303" t="s">
        <v>1455</v>
      </c>
      <c r="K303" t="s">
        <v>1790</v>
      </c>
    </row>
    <row r="304" spans="1:11" x14ac:dyDescent="0.25">
      <c r="A304">
        <v>4</v>
      </c>
      <c r="B304" t="s">
        <v>62</v>
      </c>
      <c r="C304" t="s">
        <v>966</v>
      </c>
      <c r="D304">
        <v>5</v>
      </c>
      <c r="E304">
        <v>3512981</v>
      </c>
      <c r="F304">
        <f t="shared" si="8"/>
        <v>3512906</v>
      </c>
      <c r="G304">
        <f t="shared" si="9"/>
        <v>3513056</v>
      </c>
      <c r="H304" t="s">
        <v>967</v>
      </c>
      <c r="I304" t="s">
        <v>968</v>
      </c>
      <c r="J304" t="s">
        <v>1456</v>
      </c>
      <c r="K304" t="s">
        <v>1791</v>
      </c>
    </row>
    <row r="305" spans="1:11" x14ac:dyDescent="0.25">
      <c r="A305">
        <v>4</v>
      </c>
      <c r="B305" t="s">
        <v>66</v>
      </c>
      <c r="C305" t="s">
        <v>969</v>
      </c>
      <c r="D305">
        <v>5</v>
      </c>
      <c r="E305">
        <v>36578683</v>
      </c>
      <c r="F305">
        <f t="shared" si="8"/>
        <v>36578608</v>
      </c>
      <c r="G305">
        <f t="shared" si="9"/>
        <v>36578758</v>
      </c>
      <c r="H305" t="s">
        <v>970</v>
      </c>
      <c r="I305" t="s">
        <v>971</v>
      </c>
      <c r="J305" t="s">
        <v>1457</v>
      </c>
      <c r="K305" t="s">
        <v>1792</v>
      </c>
    </row>
    <row r="306" spans="1:11" x14ac:dyDescent="0.25">
      <c r="A306">
        <v>4</v>
      </c>
      <c r="B306" t="s">
        <v>70</v>
      </c>
      <c r="C306" t="s">
        <v>972</v>
      </c>
      <c r="D306">
        <v>5</v>
      </c>
      <c r="E306">
        <v>37723673</v>
      </c>
      <c r="F306">
        <f t="shared" si="8"/>
        <v>37723598</v>
      </c>
      <c r="G306">
        <f t="shared" si="9"/>
        <v>37723748</v>
      </c>
      <c r="H306" t="s">
        <v>973</v>
      </c>
      <c r="I306" t="s">
        <v>974</v>
      </c>
      <c r="J306" t="s">
        <v>76</v>
      </c>
      <c r="K306" t="s">
        <v>1793</v>
      </c>
    </row>
    <row r="307" spans="1:11" x14ac:dyDescent="0.25">
      <c r="A307">
        <v>4</v>
      </c>
      <c r="B307" t="s">
        <v>74</v>
      </c>
      <c r="C307" t="s">
        <v>975</v>
      </c>
      <c r="D307">
        <v>5</v>
      </c>
      <c r="E307">
        <v>40026775</v>
      </c>
      <c r="F307">
        <f t="shared" si="8"/>
        <v>40026700</v>
      </c>
      <c r="G307">
        <f t="shared" si="9"/>
        <v>40026850</v>
      </c>
      <c r="H307" t="s">
        <v>976</v>
      </c>
      <c r="I307" t="s">
        <v>977</v>
      </c>
      <c r="J307" t="s">
        <v>1458</v>
      </c>
      <c r="K307" t="s">
        <v>1794</v>
      </c>
    </row>
    <row r="308" spans="1:11" x14ac:dyDescent="0.25">
      <c r="A308">
        <v>4</v>
      </c>
      <c r="B308" t="s">
        <v>78</v>
      </c>
      <c r="C308" t="s">
        <v>978</v>
      </c>
      <c r="D308">
        <v>5</v>
      </c>
      <c r="E308">
        <v>40629137</v>
      </c>
      <c r="F308">
        <f t="shared" si="8"/>
        <v>40629062</v>
      </c>
      <c r="G308">
        <f t="shared" si="9"/>
        <v>40629212</v>
      </c>
      <c r="H308" t="s">
        <v>979</v>
      </c>
      <c r="I308" t="s">
        <v>980</v>
      </c>
      <c r="J308" t="s">
        <v>1459</v>
      </c>
      <c r="K308" t="s">
        <v>1795</v>
      </c>
    </row>
    <row r="309" spans="1:11" x14ac:dyDescent="0.25">
      <c r="A309">
        <v>4</v>
      </c>
      <c r="B309" t="s">
        <v>82</v>
      </c>
      <c r="C309" t="s">
        <v>981</v>
      </c>
      <c r="D309">
        <v>5</v>
      </c>
      <c r="E309">
        <v>44373997</v>
      </c>
      <c r="F309">
        <f t="shared" si="8"/>
        <v>44373922</v>
      </c>
      <c r="G309">
        <f t="shared" si="9"/>
        <v>44374072</v>
      </c>
      <c r="H309" t="s">
        <v>982</v>
      </c>
      <c r="I309" t="s">
        <v>983</v>
      </c>
      <c r="J309" t="s">
        <v>1460</v>
      </c>
      <c r="K309" t="s">
        <v>1796</v>
      </c>
    </row>
    <row r="310" spans="1:11" x14ac:dyDescent="0.25">
      <c r="A310">
        <v>4</v>
      </c>
      <c r="B310" t="s">
        <v>86</v>
      </c>
      <c r="C310" t="s">
        <v>984</v>
      </c>
      <c r="D310">
        <v>5</v>
      </c>
      <c r="E310">
        <v>44928529</v>
      </c>
      <c r="F310">
        <f t="shared" si="8"/>
        <v>44928454</v>
      </c>
      <c r="G310">
        <f t="shared" si="9"/>
        <v>44928604</v>
      </c>
      <c r="H310" t="s">
        <v>985</v>
      </c>
      <c r="I310" t="s">
        <v>986</v>
      </c>
      <c r="J310" t="s">
        <v>1461</v>
      </c>
      <c r="K310" t="s">
        <v>1797</v>
      </c>
    </row>
    <row r="311" spans="1:11" x14ac:dyDescent="0.25">
      <c r="A311">
        <v>4</v>
      </c>
      <c r="B311" t="s">
        <v>90</v>
      </c>
      <c r="C311" t="s">
        <v>987</v>
      </c>
      <c r="D311">
        <v>5</v>
      </c>
      <c r="E311">
        <v>4803015</v>
      </c>
      <c r="F311">
        <f t="shared" si="8"/>
        <v>4802940</v>
      </c>
      <c r="G311">
        <f t="shared" si="9"/>
        <v>4803090</v>
      </c>
      <c r="H311" t="s">
        <v>988</v>
      </c>
      <c r="I311" t="s">
        <v>989</v>
      </c>
      <c r="J311" t="s">
        <v>1462</v>
      </c>
      <c r="K311" t="s">
        <v>1798</v>
      </c>
    </row>
    <row r="312" spans="1:11" x14ac:dyDescent="0.25">
      <c r="A312">
        <v>4</v>
      </c>
      <c r="B312" t="s">
        <v>92</v>
      </c>
      <c r="C312" t="s">
        <v>990</v>
      </c>
      <c r="D312">
        <v>5</v>
      </c>
      <c r="E312">
        <v>61846189</v>
      </c>
      <c r="F312">
        <f t="shared" si="8"/>
        <v>61846114</v>
      </c>
      <c r="G312">
        <f t="shared" si="9"/>
        <v>61846264</v>
      </c>
      <c r="H312" t="s">
        <v>991</v>
      </c>
      <c r="I312" t="s">
        <v>992</v>
      </c>
      <c r="J312" t="s">
        <v>1463</v>
      </c>
      <c r="K312" t="s">
        <v>1799</v>
      </c>
    </row>
    <row r="313" spans="1:11" x14ac:dyDescent="0.25">
      <c r="A313">
        <v>4</v>
      </c>
      <c r="B313" t="s">
        <v>96</v>
      </c>
      <c r="C313" t="s">
        <v>993</v>
      </c>
      <c r="D313">
        <v>5</v>
      </c>
      <c r="E313">
        <v>62405409</v>
      </c>
      <c r="F313">
        <f t="shared" si="8"/>
        <v>62405334</v>
      </c>
      <c r="G313">
        <f t="shared" si="9"/>
        <v>62405484</v>
      </c>
      <c r="H313" t="s">
        <v>994</v>
      </c>
      <c r="I313" t="s">
        <v>995</v>
      </c>
      <c r="J313" t="s">
        <v>1464</v>
      </c>
      <c r="K313" t="s">
        <v>1800</v>
      </c>
    </row>
    <row r="314" spans="1:11" x14ac:dyDescent="0.25">
      <c r="A314">
        <v>4</v>
      </c>
      <c r="B314" t="s">
        <v>100</v>
      </c>
      <c r="C314" t="s">
        <v>996</v>
      </c>
      <c r="D314">
        <v>5</v>
      </c>
      <c r="E314">
        <v>64907418</v>
      </c>
      <c r="F314">
        <f t="shared" si="8"/>
        <v>64907343</v>
      </c>
      <c r="G314">
        <f t="shared" si="9"/>
        <v>64907493</v>
      </c>
      <c r="H314" t="s">
        <v>997</v>
      </c>
      <c r="I314" t="s">
        <v>998</v>
      </c>
      <c r="J314" t="s">
        <v>1465</v>
      </c>
      <c r="K314" t="s">
        <v>1801</v>
      </c>
    </row>
    <row r="315" spans="1:11" x14ac:dyDescent="0.25">
      <c r="A315">
        <v>4</v>
      </c>
      <c r="B315" t="s">
        <v>104</v>
      </c>
      <c r="C315" t="s">
        <v>999</v>
      </c>
      <c r="D315">
        <v>5</v>
      </c>
      <c r="E315">
        <v>72446556</v>
      </c>
      <c r="F315">
        <f t="shared" si="8"/>
        <v>72446481</v>
      </c>
      <c r="G315">
        <f t="shared" si="9"/>
        <v>72446631</v>
      </c>
      <c r="H315" t="s">
        <v>418</v>
      </c>
      <c r="I315" t="s">
        <v>1000</v>
      </c>
      <c r="J315" t="s">
        <v>1466</v>
      </c>
      <c r="K315" t="s">
        <v>417</v>
      </c>
    </row>
    <row r="316" spans="1:11" x14ac:dyDescent="0.25">
      <c r="A316">
        <v>4</v>
      </c>
      <c r="B316" t="s">
        <v>108</v>
      </c>
      <c r="C316" t="s">
        <v>1001</v>
      </c>
      <c r="D316">
        <v>5</v>
      </c>
      <c r="E316">
        <v>828839</v>
      </c>
      <c r="F316">
        <f t="shared" si="8"/>
        <v>828764</v>
      </c>
      <c r="G316">
        <f t="shared" si="9"/>
        <v>828914</v>
      </c>
      <c r="H316" t="s">
        <v>1002</v>
      </c>
      <c r="I316" t="s">
        <v>1003</v>
      </c>
      <c r="J316" t="s">
        <v>1467</v>
      </c>
      <c r="K316" t="s">
        <v>1802</v>
      </c>
    </row>
    <row r="317" spans="1:11" x14ac:dyDescent="0.25">
      <c r="A317">
        <v>4</v>
      </c>
      <c r="B317" t="s">
        <v>112</v>
      </c>
      <c r="C317" t="s">
        <v>1004</v>
      </c>
      <c r="D317">
        <v>6</v>
      </c>
      <c r="E317">
        <v>17535822</v>
      </c>
      <c r="F317">
        <f t="shared" si="8"/>
        <v>17535747</v>
      </c>
      <c r="G317">
        <f t="shared" si="9"/>
        <v>17535897</v>
      </c>
      <c r="H317" t="s">
        <v>1005</v>
      </c>
      <c r="I317" t="s">
        <v>1006</v>
      </c>
      <c r="J317" t="s">
        <v>1468</v>
      </c>
      <c r="K317" t="s">
        <v>1803</v>
      </c>
    </row>
    <row r="318" spans="1:11" x14ac:dyDescent="0.25">
      <c r="A318">
        <v>4</v>
      </c>
      <c r="B318" t="s">
        <v>116</v>
      </c>
      <c r="C318" t="s">
        <v>1007</v>
      </c>
      <c r="D318">
        <v>6</v>
      </c>
      <c r="E318">
        <v>17772596</v>
      </c>
      <c r="F318">
        <f t="shared" si="8"/>
        <v>17772521</v>
      </c>
      <c r="G318">
        <f t="shared" si="9"/>
        <v>17772671</v>
      </c>
      <c r="H318" t="s">
        <v>1008</v>
      </c>
      <c r="I318" t="s">
        <v>1009</v>
      </c>
      <c r="J318" t="s">
        <v>1469</v>
      </c>
      <c r="K318" t="s">
        <v>1804</v>
      </c>
    </row>
    <row r="319" spans="1:11" x14ac:dyDescent="0.25">
      <c r="A319">
        <v>4</v>
      </c>
      <c r="B319" t="s">
        <v>118</v>
      </c>
      <c r="C319" t="s">
        <v>1010</v>
      </c>
      <c r="D319">
        <v>6</v>
      </c>
      <c r="E319">
        <v>21466184</v>
      </c>
      <c r="F319">
        <f t="shared" si="8"/>
        <v>21466109</v>
      </c>
      <c r="G319">
        <f t="shared" si="9"/>
        <v>21466259</v>
      </c>
      <c r="H319" t="s">
        <v>1011</v>
      </c>
      <c r="I319" t="s">
        <v>1012</v>
      </c>
      <c r="J319" t="s">
        <v>1470</v>
      </c>
      <c r="K319" t="s">
        <v>1805</v>
      </c>
    </row>
    <row r="320" spans="1:11" x14ac:dyDescent="0.25">
      <c r="A320">
        <v>4</v>
      </c>
      <c r="B320" t="s">
        <v>122</v>
      </c>
      <c r="C320" t="s">
        <v>1013</v>
      </c>
      <c r="D320">
        <v>6</v>
      </c>
      <c r="E320">
        <v>22180496</v>
      </c>
      <c r="F320">
        <f t="shared" si="8"/>
        <v>22180421</v>
      </c>
      <c r="G320">
        <f t="shared" si="9"/>
        <v>22180571</v>
      </c>
      <c r="H320" t="s">
        <v>1014</v>
      </c>
      <c r="I320" t="s">
        <v>1015</v>
      </c>
      <c r="J320" t="s">
        <v>1471</v>
      </c>
      <c r="K320" t="s">
        <v>1806</v>
      </c>
    </row>
    <row r="321" spans="1:11" x14ac:dyDescent="0.25">
      <c r="A321">
        <v>4</v>
      </c>
      <c r="B321" t="s">
        <v>126</v>
      </c>
      <c r="C321" t="s">
        <v>1016</v>
      </c>
      <c r="D321">
        <v>6</v>
      </c>
      <c r="E321">
        <v>25579413</v>
      </c>
      <c r="F321">
        <f t="shared" si="8"/>
        <v>25579338</v>
      </c>
      <c r="G321">
        <f t="shared" si="9"/>
        <v>25579488</v>
      </c>
      <c r="H321" t="s">
        <v>1017</v>
      </c>
      <c r="I321" t="s">
        <v>1018</v>
      </c>
      <c r="J321" t="s">
        <v>1472</v>
      </c>
      <c r="K321" t="s">
        <v>1807</v>
      </c>
    </row>
    <row r="322" spans="1:11" x14ac:dyDescent="0.25">
      <c r="A322">
        <v>4</v>
      </c>
      <c r="B322" t="s">
        <v>130</v>
      </c>
      <c r="C322" t="s">
        <v>1019</v>
      </c>
      <c r="D322">
        <v>6</v>
      </c>
      <c r="E322">
        <v>2986762</v>
      </c>
      <c r="F322">
        <f t="shared" si="8"/>
        <v>2986687</v>
      </c>
      <c r="G322">
        <f t="shared" si="9"/>
        <v>2986837</v>
      </c>
      <c r="H322" t="s">
        <v>1020</v>
      </c>
      <c r="I322" t="s">
        <v>1021</v>
      </c>
      <c r="J322" t="s">
        <v>1473</v>
      </c>
      <c r="K322" t="s">
        <v>1808</v>
      </c>
    </row>
    <row r="323" spans="1:11" x14ac:dyDescent="0.25">
      <c r="A323">
        <v>4</v>
      </c>
      <c r="B323" t="s">
        <v>134</v>
      </c>
      <c r="C323" t="s">
        <v>1022</v>
      </c>
      <c r="D323">
        <v>6</v>
      </c>
      <c r="E323">
        <v>31181357</v>
      </c>
      <c r="F323">
        <f t="shared" ref="F323:F385" si="10">E323-75</f>
        <v>31181282</v>
      </c>
      <c r="G323">
        <f t="shared" ref="G323:G385" si="11">E323+75</f>
        <v>31181432</v>
      </c>
      <c r="H323" t="s">
        <v>1023</v>
      </c>
      <c r="I323" t="s">
        <v>1024</v>
      </c>
      <c r="J323" t="s">
        <v>1474</v>
      </c>
      <c r="K323" t="s">
        <v>53</v>
      </c>
    </row>
    <row r="324" spans="1:11" x14ac:dyDescent="0.25">
      <c r="A324">
        <v>4</v>
      </c>
      <c r="B324" t="s">
        <v>138</v>
      </c>
      <c r="C324" t="s">
        <v>1025</v>
      </c>
      <c r="D324">
        <v>6</v>
      </c>
      <c r="E324">
        <v>44054854</v>
      </c>
      <c r="F324">
        <f t="shared" si="10"/>
        <v>44054779</v>
      </c>
      <c r="G324">
        <f t="shared" si="11"/>
        <v>44054929</v>
      </c>
      <c r="H324" t="s">
        <v>1026</v>
      </c>
      <c r="I324" t="s">
        <v>1027</v>
      </c>
      <c r="J324" t="s">
        <v>1475</v>
      </c>
      <c r="K324" t="s">
        <v>1809</v>
      </c>
    </row>
    <row r="325" spans="1:11" x14ac:dyDescent="0.25">
      <c r="A325">
        <v>4</v>
      </c>
      <c r="B325" t="s">
        <v>142</v>
      </c>
      <c r="C325" t="s">
        <v>1028</v>
      </c>
      <c r="D325">
        <v>6</v>
      </c>
      <c r="E325">
        <v>54651940</v>
      </c>
      <c r="F325">
        <f t="shared" si="10"/>
        <v>54651865</v>
      </c>
      <c r="G325">
        <f t="shared" si="11"/>
        <v>54652015</v>
      </c>
      <c r="H325" t="s">
        <v>1029</v>
      </c>
      <c r="I325" t="s">
        <v>1030</v>
      </c>
      <c r="J325" t="s">
        <v>1476</v>
      </c>
      <c r="K325" t="s">
        <v>1810</v>
      </c>
    </row>
    <row r="326" spans="1:11" x14ac:dyDescent="0.25">
      <c r="A326">
        <v>4</v>
      </c>
      <c r="B326" t="s">
        <v>146</v>
      </c>
      <c r="C326" t="s">
        <v>1031</v>
      </c>
      <c r="D326">
        <v>6</v>
      </c>
      <c r="E326">
        <v>58437092</v>
      </c>
      <c r="F326">
        <f t="shared" si="10"/>
        <v>58437017</v>
      </c>
      <c r="G326">
        <f t="shared" si="11"/>
        <v>58437167</v>
      </c>
      <c r="H326" t="s">
        <v>1032</v>
      </c>
      <c r="I326" t="s">
        <v>1033</v>
      </c>
      <c r="J326" t="s">
        <v>1477</v>
      </c>
      <c r="K326" t="s">
        <v>1811</v>
      </c>
    </row>
    <row r="327" spans="1:11" x14ac:dyDescent="0.25">
      <c r="A327">
        <v>4</v>
      </c>
      <c r="B327" t="s">
        <v>150</v>
      </c>
      <c r="C327" t="s">
        <v>1034</v>
      </c>
      <c r="D327">
        <v>7</v>
      </c>
      <c r="E327">
        <v>13953550</v>
      </c>
      <c r="F327">
        <f t="shared" si="10"/>
        <v>13953475</v>
      </c>
      <c r="G327">
        <f t="shared" si="11"/>
        <v>13953625</v>
      </c>
      <c r="H327" t="s">
        <v>1035</v>
      </c>
      <c r="I327" t="s">
        <v>1036</v>
      </c>
      <c r="J327" t="s">
        <v>1478</v>
      </c>
      <c r="K327" t="s">
        <v>1812</v>
      </c>
    </row>
    <row r="328" spans="1:11" x14ac:dyDescent="0.25">
      <c r="A328">
        <v>4</v>
      </c>
      <c r="B328" t="s">
        <v>154</v>
      </c>
      <c r="C328" t="s">
        <v>1037</v>
      </c>
      <c r="D328">
        <v>7</v>
      </c>
      <c r="E328">
        <v>266661</v>
      </c>
      <c r="F328">
        <f t="shared" si="10"/>
        <v>266586</v>
      </c>
      <c r="G328">
        <f t="shared" si="11"/>
        <v>266736</v>
      </c>
      <c r="H328" t="s">
        <v>1038</v>
      </c>
      <c r="I328" t="s">
        <v>1039</v>
      </c>
      <c r="J328" t="s">
        <v>1479</v>
      </c>
      <c r="K328" t="s">
        <v>1813</v>
      </c>
    </row>
    <row r="329" spans="1:11" x14ac:dyDescent="0.25">
      <c r="A329">
        <v>4</v>
      </c>
      <c r="B329" t="s">
        <v>158</v>
      </c>
      <c r="C329" t="s">
        <v>1040</v>
      </c>
      <c r="D329">
        <v>7</v>
      </c>
      <c r="E329">
        <v>27333378</v>
      </c>
      <c r="F329">
        <f t="shared" si="10"/>
        <v>27333303</v>
      </c>
      <c r="G329">
        <f t="shared" si="11"/>
        <v>27333453</v>
      </c>
      <c r="H329" t="s">
        <v>1041</v>
      </c>
      <c r="I329" t="s">
        <v>1042</v>
      </c>
      <c r="J329" t="s">
        <v>1480</v>
      </c>
      <c r="K329" t="s">
        <v>1814</v>
      </c>
    </row>
    <row r="330" spans="1:11" x14ac:dyDescent="0.25">
      <c r="A330">
        <v>4</v>
      </c>
      <c r="B330" t="s">
        <v>162</v>
      </c>
      <c r="C330" t="s">
        <v>1043</v>
      </c>
      <c r="D330">
        <v>7</v>
      </c>
      <c r="E330">
        <v>29590067</v>
      </c>
      <c r="F330">
        <f t="shared" si="10"/>
        <v>29589992</v>
      </c>
      <c r="G330">
        <f t="shared" si="11"/>
        <v>29590142</v>
      </c>
      <c r="H330" t="s">
        <v>1044</v>
      </c>
      <c r="I330" t="s">
        <v>1045</v>
      </c>
      <c r="J330" t="s">
        <v>1481</v>
      </c>
      <c r="K330" t="s">
        <v>1815</v>
      </c>
    </row>
    <row r="331" spans="1:11" x14ac:dyDescent="0.25">
      <c r="A331">
        <v>4</v>
      </c>
      <c r="B331" t="s">
        <v>166</v>
      </c>
      <c r="C331" t="s">
        <v>1046</v>
      </c>
      <c r="D331">
        <v>7</v>
      </c>
      <c r="E331">
        <v>30742797</v>
      </c>
      <c r="F331">
        <f t="shared" si="10"/>
        <v>30742722</v>
      </c>
      <c r="G331">
        <f t="shared" si="11"/>
        <v>30742872</v>
      </c>
      <c r="H331" t="s">
        <v>1047</v>
      </c>
      <c r="I331" t="s">
        <v>1048</v>
      </c>
      <c r="J331" t="s">
        <v>1482</v>
      </c>
      <c r="K331" t="s">
        <v>1816</v>
      </c>
    </row>
    <row r="332" spans="1:11" x14ac:dyDescent="0.25">
      <c r="A332">
        <v>4</v>
      </c>
      <c r="B332" t="s">
        <v>170</v>
      </c>
      <c r="C332" t="s">
        <v>1049</v>
      </c>
      <c r="D332">
        <v>7</v>
      </c>
      <c r="E332">
        <v>31366847</v>
      </c>
      <c r="F332">
        <f t="shared" si="10"/>
        <v>31366772</v>
      </c>
      <c r="G332">
        <f t="shared" si="11"/>
        <v>31366922</v>
      </c>
      <c r="H332" t="s">
        <v>1050</v>
      </c>
      <c r="I332" t="s">
        <v>1051</v>
      </c>
      <c r="J332" t="s">
        <v>1483</v>
      </c>
      <c r="K332" t="s">
        <v>1817</v>
      </c>
    </row>
    <row r="333" spans="1:11" x14ac:dyDescent="0.25">
      <c r="A333">
        <v>4</v>
      </c>
      <c r="B333" t="s">
        <v>174</v>
      </c>
      <c r="C333" t="s">
        <v>1052</v>
      </c>
      <c r="D333">
        <v>7</v>
      </c>
      <c r="E333">
        <v>33505909</v>
      </c>
      <c r="F333">
        <f t="shared" si="10"/>
        <v>33505834</v>
      </c>
      <c r="G333">
        <f t="shared" si="11"/>
        <v>33505984</v>
      </c>
      <c r="H333" t="s">
        <v>1053</v>
      </c>
      <c r="I333" t="s">
        <v>1054</v>
      </c>
      <c r="J333" t="s">
        <v>1484</v>
      </c>
      <c r="K333" t="s">
        <v>1818</v>
      </c>
    </row>
    <row r="334" spans="1:11" x14ac:dyDescent="0.25">
      <c r="A334">
        <v>4</v>
      </c>
      <c r="B334" t="s">
        <v>178</v>
      </c>
      <c r="C334" t="s">
        <v>1055</v>
      </c>
      <c r="D334">
        <v>7</v>
      </c>
      <c r="E334">
        <v>35117511</v>
      </c>
      <c r="F334">
        <f t="shared" si="10"/>
        <v>35117436</v>
      </c>
      <c r="G334">
        <f t="shared" si="11"/>
        <v>35117586</v>
      </c>
      <c r="H334" t="s">
        <v>1056</v>
      </c>
      <c r="I334" t="s">
        <v>1057</v>
      </c>
      <c r="J334" t="s">
        <v>1485</v>
      </c>
      <c r="K334" t="s">
        <v>1819</v>
      </c>
    </row>
    <row r="335" spans="1:11" x14ac:dyDescent="0.25">
      <c r="A335">
        <v>4</v>
      </c>
      <c r="B335" t="s">
        <v>182</v>
      </c>
      <c r="C335" t="s">
        <v>1058</v>
      </c>
      <c r="D335">
        <v>7</v>
      </c>
      <c r="E335">
        <v>41460686</v>
      </c>
      <c r="F335">
        <f t="shared" si="10"/>
        <v>41460611</v>
      </c>
      <c r="G335">
        <f t="shared" si="11"/>
        <v>41460761</v>
      </c>
      <c r="H335" t="s">
        <v>1059</v>
      </c>
      <c r="I335" t="s">
        <v>1060</v>
      </c>
      <c r="J335" t="s">
        <v>1486</v>
      </c>
      <c r="K335" t="s">
        <v>1820</v>
      </c>
    </row>
    <row r="336" spans="1:11" x14ac:dyDescent="0.25">
      <c r="A336">
        <v>4</v>
      </c>
      <c r="B336" t="s">
        <v>186</v>
      </c>
      <c r="C336" t="s">
        <v>1061</v>
      </c>
      <c r="D336">
        <v>7</v>
      </c>
      <c r="E336">
        <v>5061095</v>
      </c>
      <c r="F336">
        <f t="shared" si="10"/>
        <v>5061020</v>
      </c>
      <c r="G336">
        <f t="shared" si="11"/>
        <v>5061170</v>
      </c>
      <c r="H336" t="s">
        <v>1062</v>
      </c>
      <c r="I336" t="s">
        <v>1063</v>
      </c>
      <c r="J336" t="s">
        <v>1487</v>
      </c>
      <c r="K336" t="s">
        <v>1821</v>
      </c>
    </row>
    <row r="337" spans="1:11" x14ac:dyDescent="0.25">
      <c r="A337">
        <v>4</v>
      </c>
      <c r="B337" t="s">
        <v>190</v>
      </c>
      <c r="C337" t="s">
        <v>1064</v>
      </c>
      <c r="D337">
        <v>7</v>
      </c>
      <c r="E337">
        <v>61321685</v>
      </c>
      <c r="F337">
        <f t="shared" si="10"/>
        <v>61321610</v>
      </c>
      <c r="G337">
        <f t="shared" si="11"/>
        <v>61321760</v>
      </c>
      <c r="H337" t="s">
        <v>1065</v>
      </c>
      <c r="I337" t="s">
        <v>1066</v>
      </c>
      <c r="J337" t="s">
        <v>1488</v>
      </c>
      <c r="K337" t="s">
        <v>1822</v>
      </c>
    </row>
    <row r="338" spans="1:11" x14ac:dyDescent="0.25">
      <c r="A338">
        <v>4</v>
      </c>
      <c r="B338" t="s">
        <v>194</v>
      </c>
      <c r="C338" t="s">
        <v>1067</v>
      </c>
      <c r="D338">
        <v>7</v>
      </c>
      <c r="E338">
        <v>61321733</v>
      </c>
      <c r="F338">
        <f t="shared" si="10"/>
        <v>61321658</v>
      </c>
      <c r="G338">
        <f t="shared" si="11"/>
        <v>61321808</v>
      </c>
      <c r="H338" t="s">
        <v>1065</v>
      </c>
      <c r="I338" t="s">
        <v>1066</v>
      </c>
      <c r="J338" t="s">
        <v>1489</v>
      </c>
      <c r="K338" t="s">
        <v>1823</v>
      </c>
    </row>
    <row r="339" spans="1:11" x14ac:dyDescent="0.25">
      <c r="A339">
        <v>4</v>
      </c>
      <c r="B339" t="s">
        <v>198</v>
      </c>
      <c r="C339" t="s">
        <v>1068</v>
      </c>
      <c r="D339">
        <v>7</v>
      </c>
      <c r="E339">
        <v>6388722</v>
      </c>
      <c r="F339">
        <f t="shared" si="10"/>
        <v>6388647</v>
      </c>
      <c r="G339">
        <f t="shared" si="11"/>
        <v>6388797</v>
      </c>
      <c r="H339" t="s">
        <v>45</v>
      </c>
      <c r="I339" t="s">
        <v>45</v>
      </c>
      <c r="J339" t="s">
        <v>45</v>
      </c>
      <c r="K339" t="s">
        <v>45</v>
      </c>
    </row>
    <row r="340" spans="1:11" x14ac:dyDescent="0.25">
      <c r="A340">
        <v>4</v>
      </c>
      <c r="B340" t="s">
        <v>202</v>
      </c>
      <c r="C340" t="s">
        <v>1069</v>
      </c>
      <c r="D340">
        <v>7</v>
      </c>
      <c r="E340">
        <v>64869133</v>
      </c>
      <c r="F340">
        <f t="shared" si="10"/>
        <v>64869058</v>
      </c>
      <c r="G340">
        <f t="shared" si="11"/>
        <v>64869208</v>
      </c>
      <c r="H340" t="s">
        <v>1070</v>
      </c>
      <c r="I340" t="s">
        <v>1071</v>
      </c>
      <c r="J340" t="s">
        <v>1490</v>
      </c>
      <c r="K340" t="s">
        <v>1824</v>
      </c>
    </row>
    <row r="341" spans="1:11" x14ac:dyDescent="0.25">
      <c r="A341">
        <v>4</v>
      </c>
      <c r="B341" t="s">
        <v>206</v>
      </c>
      <c r="C341" t="s">
        <v>1072</v>
      </c>
      <c r="D341">
        <v>7</v>
      </c>
      <c r="E341">
        <v>65328392</v>
      </c>
      <c r="F341">
        <f t="shared" si="10"/>
        <v>65328317</v>
      </c>
      <c r="G341">
        <f t="shared" si="11"/>
        <v>65328467</v>
      </c>
      <c r="H341" t="s">
        <v>1073</v>
      </c>
      <c r="I341" t="s">
        <v>1074</v>
      </c>
      <c r="J341" t="s">
        <v>1491</v>
      </c>
      <c r="K341" t="s">
        <v>1825</v>
      </c>
    </row>
    <row r="342" spans="1:11" x14ac:dyDescent="0.25">
      <c r="A342">
        <v>4</v>
      </c>
      <c r="B342" t="s">
        <v>210</v>
      </c>
      <c r="C342" t="s">
        <v>1075</v>
      </c>
      <c r="D342">
        <v>7</v>
      </c>
      <c r="E342">
        <v>66250688</v>
      </c>
      <c r="F342">
        <f t="shared" si="10"/>
        <v>66250613</v>
      </c>
      <c r="G342">
        <f t="shared" si="11"/>
        <v>66250763</v>
      </c>
      <c r="H342" t="s">
        <v>1076</v>
      </c>
      <c r="I342" t="s">
        <v>1077</v>
      </c>
      <c r="J342" t="s">
        <v>1492</v>
      </c>
      <c r="K342" t="s">
        <v>1826</v>
      </c>
    </row>
    <row r="343" spans="1:11" x14ac:dyDescent="0.25">
      <c r="A343">
        <v>4</v>
      </c>
      <c r="B343" t="s">
        <v>214</v>
      </c>
      <c r="C343" t="s">
        <v>1078</v>
      </c>
      <c r="D343">
        <v>7</v>
      </c>
      <c r="E343">
        <v>6679460</v>
      </c>
      <c r="F343">
        <f t="shared" si="10"/>
        <v>6679385</v>
      </c>
      <c r="G343">
        <f t="shared" si="11"/>
        <v>6679535</v>
      </c>
      <c r="H343" t="s">
        <v>1079</v>
      </c>
      <c r="I343" t="s">
        <v>1080</v>
      </c>
      <c r="J343" t="s">
        <v>1493</v>
      </c>
      <c r="K343" t="s">
        <v>1827</v>
      </c>
    </row>
    <row r="344" spans="1:11" x14ac:dyDescent="0.25">
      <c r="A344">
        <v>4</v>
      </c>
      <c r="B344" t="s">
        <v>218</v>
      </c>
      <c r="C344" t="s">
        <v>1081</v>
      </c>
      <c r="D344">
        <v>7</v>
      </c>
      <c r="E344">
        <v>68057908</v>
      </c>
      <c r="F344">
        <f t="shared" si="10"/>
        <v>68057833</v>
      </c>
      <c r="G344">
        <f t="shared" si="11"/>
        <v>68057983</v>
      </c>
      <c r="H344" t="s">
        <v>1082</v>
      </c>
      <c r="I344" t="s">
        <v>1083</v>
      </c>
      <c r="J344" t="s">
        <v>1494</v>
      </c>
      <c r="K344" t="s">
        <v>1828</v>
      </c>
    </row>
    <row r="345" spans="1:11" x14ac:dyDescent="0.25">
      <c r="A345">
        <v>4</v>
      </c>
      <c r="B345" t="s">
        <v>222</v>
      </c>
      <c r="C345" t="s">
        <v>1084</v>
      </c>
      <c r="D345">
        <v>7</v>
      </c>
      <c r="E345">
        <v>69631403</v>
      </c>
      <c r="F345">
        <f t="shared" si="10"/>
        <v>69631328</v>
      </c>
      <c r="G345">
        <f t="shared" si="11"/>
        <v>69631478</v>
      </c>
      <c r="H345" t="s">
        <v>1085</v>
      </c>
      <c r="I345" t="s">
        <v>1086</v>
      </c>
      <c r="J345" t="s">
        <v>1495</v>
      </c>
      <c r="K345" t="s">
        <v>1829</v>
      </c>
    </row>
    <row r="346" spans="1:11" x14ac:dyDescent="0.25">
      <c r="A346">
        <v>4</v>
      </c>
      <c r="B346" t="s">
        <v>226</v>
      </c>
      <c r="C346" t="s">
        <v>1087</v>
      </c>
      <c r="D346">
        <v>7</v>
      </c>
      <c r="E346">
        <v>70987918</v>
      </c>
      <c r="F346">
        <f t="shared" si="10"/>
        <v>70987843</v>
      </c>
      <c r="G346">
        <f t="shared" si="11"/>
        <v>70987993</v>
      </c>
      <c r="H346" t="s">
        <v>748</v>
      </c>
      <c r="I346" t="s">
        <v>747</v>
      </c>
      <c r="J346" t="s">
        <v>1266</v>
      </c>
      <c r="K346" t="s">
        <v>708</v>
      </c>
    </row>
    <row r="347" spans="1:11" x14ac:dyDescent="0.25">
      <c r="A347">
        <v>4</v>
      </c>
      <c r="B347" t="s">
        <v>230</v>
      </c>
      <c r="C347" t="s">
        <v>1088</v>
      </c>
      <c r="D347">
        <v>7</v>
      </c>
      <c r="E347">
        <v>71492517</v>
      </c>
      <c r="F347">
        <f t="shared" si="10"/>
        <v>71492442</v>
      </c>
      <c r="G347">
        <f t="shared" si="11"/>
        <v>71492592</v>
      </c>
      <c r="H347" t="s">
        <v>1089</v>
      </c>
      <c r="I347" t="s">
        <v>1090</v>
      </c>
      <c r="J347" t="s">
        <v>1496</v>
      </c>
      <c r="K347" t="s">
        <v>1830</v>
      </c>
    </row>
    <row r="348" spans="1:11" x14ac:dyDescent="0.25">
      <c r="A348">
        <v>4</v>
      </c>
      <c r="B348" t="s">
        <v>234</v>
      </c>
      <c r="C348" t="s">
        <v>1091</v>
      </c>
      <c r="D348">
        <v>7</v>
      </c>
      <c r="E348">
        <v>71497973</v>
      </c>
      <c r="F348">
        <f t="shared" si="10"/>
        <v>71497898</v>
      </c>
      <c r="G348">
        <f t="shared" si="11"/>
        <v>71498048</v>
      </c>
      <c r="H348" t="s">
        <v>1092</v>
      </c>
      <c r="I348" t="s">
        <v>1093</v>
      </c>
      <c r="J348" t="s">
        <v>1497</v>
      </c>
      <c r="K348" t="s">
        <v>1831</v>
      </c>
    </row>
    <row r="349" spans="1:11" x14ac:dyDescent="0.25">
      <c r="A349">
        <v>4</v>
      </c>
      <c r="B349" t="s">
        <v>238</v>
      </c>
      <c r="C349" t="s">
        <v>1094</v>
      </c>
      <c r="D349">
        <v>7</v>
      </c>
      <c r="E349">
        <v>72409663</v>
      </c>
      <c r="F349">
        <f t="shared" si="10"/>
        <v>72409588</v>
      </c>
      <c r="G349">
        <f t="shared" si="11"/>
        <v>72409738</v>
      </c>
      <c r="H349" t="s">
        <v>107</v>
      </c>
      <c r="I349" t="s">
        <v>509</v>
      </c>
      <c r="J349" t="s">
        <v>1498</v>
      </c>
      <c r="K349" t="s">
        <v>1832</v>
      </c>
    </row>
    <row r="350" spans="1:11" x14ac:dyDescent="0.25">
      <c r="A350">
        <v>4</v>
      </c>
      <c r="B350" t="s">
        <v>242</v>
      </c>
      <c r="C350" t="s">
        <v>1095</v>
      </c>
      <c r="D350">
        <v>7</v>
      </c>
      <c r="E350">
        <v>74805244</v>
      </c>
      <c r="F350">
        <f t="shared" si="10"/>
        <v>74805169</v>
      </c>
      <c r="G350">
        <f t="shared" si="11"/>
        <v>74805319</v>
      </c>
      <c r="H350" t="s">
        <v>1096</v>
      </c>
      <c r="I350" t="s">
        <v>1097</v>
      </c>
      <c r="J350" t="s">
        <v>1499</v>
      </c>
      <c r="K350" t="s">
        <v>1833</v>
      </c>
    </row>
    <row r="351" spans="1:11" x14ac:dyDescent="0.25">
      <c r="A351">
        <v>4</v>
      </c>
      <c r="B351" t="s">
        <v>246</v>
      </c>
      <c r="C351" t="s">
        <v>1098</v>
      </c>
      <c r="D351">
        <v>7</v>
      </c>
      <c r="E351">
        <v>8934318</v>
      </c>
      <c r="F351">
        <f t="shared" si="10"/>
        <v>8934243</v>
      </c>
      <c r="G351">
        <f t="shared" si="11"/>
        <v>8934393</v>
      </c>
      <c r="H351" t="s">
        <v>1099</v>
      </c>
      <c r="I351" t="s">
        <v>1100</v>
      </c>
      <c r="J351" t="s">
        <v>1500</v>
      </c>
      <c r="K351" t="s">
        <v>1834</v>
      </c>
    </row>
    <row r="352" spans="1:11" x14ac:dyDescent="0.25">
      <c r="A352">
        <v>4</v>
      </c>
      <c r="B352" t="s">
        <v>250</v>
      </c>
      <c r="C352" t="s">
        <v>1101</v>
      </c>
      <c r="D352">
        <v>7</v>
      </c>
      <c r="E352">
        <v>9317642</v>
      </c>
      <c r="F352">
        <f t="shared" si="10"/>
        <v>9317567</v>
      </c>
      <c r="G352">
        <f t="shared" si="11"/>
        <v>9317717</v>
      </c>
      <c r="H352" t="s">
        <v>1102</v>
      </c>
      <c r="I352" t="s">
        <v>1103</v>
      </c>
      <c r="J352" t="s">
        <v>1501</v>
      </c>
      <c r="K352" t="s">
        <v>1835</v>
      </c>
    </row>
    <row r="353" spans="1:11" x14ac:dyDescent="0.25">
      <c r="A353">
        <v>4</v>
      </c>
      <c r="B353" t="s">
        <v>254</v>
      </c>
      <c r="C353" t="s">
        <v>1104</v>
      </c>
      <c r="D353">
        <v>7</v>
      </c>
      <c r="E353">
        <v>9441349</v>
      </c>
      <c r="F353">
        <f t="shared" si="10"/>
        <v>9441274</v>
      </c>
      <c r="G353">
        <f t="shared" si="11"/>
        <v>9441424</v>
      </c>
      <c r="H353" t="s">
        <v>1105</v>
      </c>
      <c r="I353" t="s">
        <v>1106</v>
      </c>
      <c r="J353" t="s">
        <v>1502</v>
      </c>
      <c r="K353" t="s">
        <v>1836</v>
      </c>
    </row>
    <row r="354" spans="1:11" x14ac:dyDescent="0.25">
      <c r="A354">
        <v>4</v>
      </c>
      <c r="B354" t="s">
        <v>258</v>
      </c>
      <c r="C354" t="s">
        <v>1107</v>
      </c>
      <c r="D354">
        <v>8</v>
      </c>
      <c r="E354">
        <v>14074397</v>
      </c>
      <c r="F354">
        <f t="shared" si="10"/>
        <v>14074322</v>
      </c>
      <c r="G354">
        <f t="shared" si="11"/>
        <v>14074472</v>
      </c>
      <c r="H354" t="s">
        <v>1108</v>
      </c>
      <c r="I354" t="s">
        <v>1109</v>
      </c>
      <c r="J354" t="s">
        <v>1503</v>
      </c>
      <c r="K354" t="s">
        <v>1837</v>
      </c>
    </row>
    <row r="355" spans="1:11" x14ac:dyDescent="0.25">
      <c r="A355">
        <v>4</v>
      </c>
      <c r="B355" t="s">
        <v>261</v>
      </c>
      <c r="C355" t="s">
        <v>1110</v>
      </c>
      <c r="D355">
        <v>8</v>
      </c>
      <c r="E355">
        <v>19625089</v>
      </c>
      <c r="F355">
        <f t="shared" si="10"/>
        <v>19625014</v>
      </c>
      <c r="G355">
        <f t="shared" si="11"/>
        <v>19625164</v>
      </c>
      <c r="H355" t="s">
        <v>1111</v>
      </c>
      <c r="I355" t="s">
        <v>1112</v>
      </c>
      <c r="J355" t="s">
        <v>1504</v>
      </c>
      <c r="K355" t="s">
        <v>1838</v>
      </c>
    </row>
    <row r="356" spans="1:11" x14ac:dyDescent="0.25">
      <c r="A356">
        <v>4</v>
      </c>
      <c r="B356" t="s">
        <v>265</v>
      </c>
      <c r="C356" t="s">
        <v>1113</v>
      </c>
      <c r="D356">
        <v>8</v>
      </c>
      <c r="E356">
        <v>22889001</v>
      </c>
      <c r="F356">
        <f t="shared" si="10"/>
        <v>22888926</v>
      </c>
      <c r="G356">
        <f t="shared" si="11"/>
        <v>22889076</v>
      </c>
      <c r="H356" t="s">
        <v>1114</v>
      </c>
      <c r="I356" t="s">
        <v>1115</v>
      </c>
      <c r="J356" t="s">
        <v>1505</v>
      </c>
      <c r="K356" t="s">
        <v>1115</v>
      </c>
    </row>
    <row r="357" spans="1:11" x14ac:dyDescent="0.25">
      <c r="A357">
        <v>4</v>
      </c>
      <c r="B357" t="s">
        <v>269</v>
      </c>
      <c r="C357" t="s">
        <v>1116</v>
      </c>
      <c r="D357">
        <v>8</v>
      </c>
      <c r="E357">
        <v>23987247</v>
      </c>
      <c r="F357">
        <f t="shared" si="10"/>
        <v>23987172</v>
      </c>
      <c r="G357">
        <f t="shared" si="11"/>
        <v>23987322</v>
      </c>
      <c r="H357" t="s">
        <v>1117</v>
      </c>
      <c r="I357" t="s">
        <v>1118</v>
      </c>
      <c r="J357" t="s">
        <v>1506</v>
      </c>
      <c r="K357" t="s">
        <v>1839</v>
      </c>
    </row>
    <row r="358" spans="1:11" x14ac:dyDescent="0.25">
      <c r="A358">
        <v>4</v>
      </c>
      <c r="B358" t="s">
        <v>273</v>
      </c>
      <c r="C358" t="s">
        <v>1119</v>
      </c>
      <c r="D358">
        <v>8</v>
      </c>
      <c r="E358">
        <v>27344526</v>
      </c>
      <c r="F358">
        <f t="shared" si="10"/>
        <v>27344451</v>
      </c>
      <c r="G358">
        <f t="shared" si="11"/>
        <v>27344601</v>
      </c>
      <c r="H358" t="s">
        <v>1120</v>
      </c>
      <c r="I358" t="s">
        <v>1121</v>
      </c>
      <c r="J358" t="s">
        <v>1507</v>
      </c>
      <c r="K358" t="s">
        <v>1840</v>
      </c>
    </row>
    <row r="359" spans="1:11" x14ac:dyDescent="0.25">
      <c r="A359">
        <v>4</v>
      </c>
      <c r="B359" t="s">
        <v>277</v>
      </c>
      <c r="C359" t="s">
        <v>1122</v>
      </c>
      <c r="D359">
        <v>8</v>
      </c>
      <c r="E359">
        <v>28742255</v>
      </c>
      <c r="F359">
        <f t="shared" si="10"/>
        <v>28742180</v>
      </c>
      <c r="G359">
        <f t="shared" si="11"/>
        <v>28742330</v>
      </c>
      <c r="H359" t="s">
        <v>1123</v>
      </c>
      <c r="I359" t="s">
        <v>1124</v>
      </c>
      <c r="J359" t="s">
        <v>1508</v>
      </c>
      <c r="K359" t="s">
        <v>1841</v>
      </c>
    </row>
    <row r="360" spans="1:11" x14ac:dyDescent="0.25">
      <c r="A360">
        <v>4</v>
      </c>
      <c r="B360" t="s">
        <v>281</v>
      </c>
      <c r="C360" t="s">
        <v>1125</v>
      </c>
      <c r="D360">
        <v>8</v>
      </c>
      <c r="E360">
        <v>33074314</v>
      </c>
      <c r="F360">
        <f t="shared" si="10"/>
        <v>33074239</v>
      </c>
      <c r="G360">
        <f t="shared" si="11"/>
        <v>33074389</v>
      </c>
      <c r="H360" t="s">
        <v>1126</v>
      </c>
      <c r="I360" t="s">
        <v>1127</v>
      </c>
      <c r="J360" t="s">
        <v>1509</v>
      </c>
      <c r="K360" t="s">
        <v>1842</v>
      </c>
    </row>
    <row r="361" spans="1:11" x14ac:dyDescent="0.25">
      <c r="A361">
        <v>4</v>
      </c>
      <c r="B361" t="s">
        <v>283</v>
      </c>
      <c r="C361" t="s">
        <v>1128</v>
      </c>
      <c r="D361">
        <v>8</v>
      </c>
      <c r="E361">
        <v>34156778</v>
      </c>
      <c r="F361">
        <f t="shared" si="10"/>
        <v>34156703</v>
      </c>
      <c r="G361">
        <f t="shared" si="11"/>
        <v>34156853</v>
      </c>
      <c r="H361" t="s">
        <v>1129</v>
      </c>
      <c r="I361" t="s">
        <v>1130</v>
      </c>
      <c r="J361" t="s">
        <v>1510</v>
      </c>
      <c r="K361" t="s">
        <v>1843</v>
      </c>
    </row>
    <row r="362" spans="1:11" x14ac:dyDescent="0.25">
      <c r="A362">
        <v>4</v>
      </c>
      <c r="B362" t="s">
        <v>287</v>
      </c>
      <c r="C362" t="s">
        <v>1131</v>
      </c>
      <c r="D362">
        <v>8</v>
      </c>
      <c r="E362">
        <v>34674500</v>
      </c>
      <c r="F362">
        <f t="shared" si="10"/>
        <v>34674425</v>
      </c>
      <c r="G362">
        <f t="shared" si="11"/>
        <v>34674575</v>
      </c>
      <c r="H362" t="s">
        <v>1132</v>
      </c>
      <c r="I362" t="s">
        <v>1133</v>
      </c>
      <c r="J362" t="s">
        <v>1511</v>
      </c>
      <c r="K362" t="s">
        <v>1844</v>
      </c>
    </row>
    <row r="363" spans="1:11" x14ac:dyDescent="0.25">
      <c r="A363">
        <v>4</v>
      </c>
      <c r="B363" t="s">
        <v>291</v>
      </c>
      <c r="C363" t="s">
        <v>1134</v>
      </c>
      <c r="D363">
        <v>8</v>
      </c>
      <c r="E363">
        <v>34674526</v>
      </c>
      <c r="F363">
        <f t="shared" si="10"/>
        <v>34674451</v>
      </c>
      <c r="G363">
        <f t="shared" si="11"/>
        <v>34674601</v>
      </c>
      <c r="H363" t="s">
        <v>1132</v>
      </c>
      <c r="I363" t="s">
        <v>1135</v>
      </c>
      <c r="J363" t="s">
        <v>1511</v>
      </c>
      <c r="K363" t="s">
        <v>1135</v>
      </c>
    </row>
    <row r="364" spans="1:11" x14ac:dyDescent="0.25">
      <c r="A364">
        <v>4</v>
      </c>
      <c r="B364" t="s">
        <v>295</v>
      </c>
      <c r="C364" t="s">
        <v>1136</v>
      </c>
      <c r="D364">
        <v>8</v>
      </c>
      <c r="E364">
        <v>35843643</v>
      </c>
      <c r="F364">
        <f t="shared" si="10"/>
        <v>35843568</v>
      </c>
      <c r="G364">
        <f t="shared" si="11"/>
        <v>35843718</v>
      </c>
      <c r="H364" t="s">
        <v>1137</v>
      </c>
      <c r="I364" t="s">
        <v>1138</v>
      </c>
      <c r="J364" t="s">
        <v>1512</v>
      </c>
      <c r="K364" t="s">
        <v>1845</v>
      </c>
    </row>
    <row r="365" spans="1:11" x14ac:dyDescent="0.25">
      <c r="A365">
        <v>4</v>
      </c>
      <c r="B365" t="s">
        <v>299</v>
      </c>
      <c r="C365" t="s">
        <v>1139</v>
      </c>
      <c r="D365">
        <v>8</v>
      </c>
      <c r="E365">
        <v>40251595</v>
      </c>
      <c r="F365">
        <f t="shared" si="10"/>
        <v>40251520</v>
      </c>
      <c r="G365">
        <f t="shared" si="11"/>
        <v>40251670</v>
      </c>
      <c r="H365" t="s">
        <v>1140</v>
      </c>
      <c r="I365" t="s">
        <v>1141</v>
      </c>
      <c r="J365" t="s">
        <v>1513</v>
      </c>
      <c r="K365" t="s">
        <v>1846</v>
      </c>
    </row>
    <row r="366" spans="1:11" x14ac:dyDescent="0.25">
      <c r="A366">
        <v>4</v>
      </c>
      <c r="B366" t="s">
        <v>303</v>
      </c>
      <c r="C366" t="s">
        <v>1142</v>
      </c>
      <c r="D366">
        <v>8</v>
      </c>
      <c r="E366">
        <v>40805398</v>
      </c>
      <c r="F366">
        <f t="shared" si="10"/>
        <v>40805323</v>
      </c>
      <c r="G366">
        <f t="shared" si="11"/>
        <v>40805473</v>
      </c>
      <c r="H366" t="s">
        <v>1143</v>
      </c>
      <c r="I366" t="s">
        <v>1144</v>
      </c>
      <c r="J366" t="s">
        <v>1514</v>
      </c>
      <c r="K366" t="s">
        <v>1847</v>
      </c>
    </row>
    <row r="367" spans="1:11" x14ac:dyDescent="0.25">
      <c r="A367">
        <v>4</v>
      </c>
      <c r="B367" t="s">
        <v>307</v>
      </c>
      <c r="C367" t="s">
        <v>1145</v>
      </c>
      <c r="D367">
        <v>8</v>
      </c>
      <c r="E367">
        <v>41355458</v>
      </c>
      <c r="F367">
        <f t="shared" si="10"/>
        <v>41355383</v>
      </c>
      <c r="G367">
        <f t="shared" si="11"/>
        <v>41355533</v>
      </c>
      <c r="H367" t="s">
        <v>336</v>
      </c>
      <c r="I367" t="s">
        <v>1146</v>
      </c>
      <c r="J367" t="s">
        <v>702</v>
      </c>
      <c r="K367" t="s">
        <v>1848</v>
      </c>
    </row>
    <row r="368" spans="1:11" x14ac:dyDescent="0.25">
      <c r="A368">
        <v>4</v>
      </c>
      <c r="B368" t="s">
        <v>311</v>
      </c>
      <c r="C368" t="s">
        <v>1147</v>
      </c>
      <c r="D368">
        <v>8</v>
      </c>
      <c r="E368">
        <v>41356073</v>
      </c>
      <c r="F368">
        <f t="shared" si="10"/>
        <v>41355998</v>
      </c>
      <c r="G368">
        <f t="shared" si="11"/>
        <v>41356148</v>
      </c>
      <c r="H368" t="s">
        <v>1148</v>
      </c>
      <c r="I368" t="s">
        <v>748</v>
      </c>
      <c r="J368" t="s">
        <v>1378</v>
      </c>
      <c r="K368" t="s">
        <v>1848</v>
      </c>
    </row>
    <row r="369" spans="1:11" x14ac:dyDescent="0.25">
      <c r="A369">
        <v>4</v>
      </c>
      <c r="B369" t="s">
        <v>315</v>
      </c>
      <c r="C369" t="s">
        <v>1149</v>
      </c>
      <c r="D369">
        <v>8</v>
      </c>
      <c r="E369">
        <v>46931245</v>
      </c>
      <c r="F369">
        <f t="shared" si="10"/>
        <v>46931170</v>
      </c>
      <c r="G369">
        <f t="shared" si="11"/>
        <v>46931320</v>
      </c>
      <c r="H369" t="s">
        <v>1150</v>
      </c>
      <c r="I369" t="s">
        <v>1151</v>
      </c>
      <c r="J369" t="s">
        <v>1515</v>
      </c>
      <c r="K369" t="s">
        <v>1849</v>
      </c>
    </row>
    <row r="370" spans="1:11" x14ac:dyDescent="0.25">
      <c r="A370">
        <v>4</v>
      </c>
      <c r="B370" t="s">
        <v>319</v>
      </c>
      <c r="C370" t="s">
        <v>1152</v>
      </c>
      <c r="D370">
        <v>8</v>
      </c>
      <c r="E370">
        <v>48320283</v>
      </c>
      <c r="F370">
        <f t="shared" si="10"/>
        <v>48320208</v>
      </c>
      <c r="G370">
        <f t="shared" si="11"/>
        <v>48320358</v>
      </c>
      <c r="H370" t="s">
        <v>1153</v>
      </c>
      <c r="I370" t="s">
        <v>1154</v>
      </c>
      <c r="J370" t="s">
        <v>1516</v>
      </c>
      <c r="K370" t="s">
        <v>1850</v>
      </c>
    </row>
    <row r="371" spans="1:11" x14ac:dyDescent="0.25">
      <c r="A371">
        <v>4</v>
      </c>
      <c r="B371" t="s">
        <v>323</v>
      </c>
      <c r="C371" t="s">
        <v>1155</v>
      </c>
      <c r="D371">
        <v>8</v>
      </c>
      <c r="E371">
        <v>56138519</v>
      </c>
      <c r="F371">
        <f t="shared" si="10"/>
        <v>56138444</v>
      </c>
      <c r="G371">
        <f t="shared" si="11"/>
        <v>56138594</v>
      </c>
      <c r="H371" t="s">
        <v>1156</v>
      </c>
      <c r="I371" t="s">
        <v>1157</v>
      </c>
      <c r="J371" t="s">
        <v>1156</v>
      </c>
      <c r="K371" t="s">
        <v>1851</v>
      </c>
    </row>
    <row r="372" spans="1:11" x14ac:dyDescent="0.25">
      <c r="A372">
        <v>4</v>
      </c>
      <c r="B372" t="s">
        <v>327</v>
      </c>
      <c r="C372" t="s">
        <v>1158</v>
      </c>
      <c r="D372">
        <v>8</v>
      </c>
      <c r="E372">
        <v>5682304</v>
      </c>
      <c r="F372">
        <f t="shared" si="10"/>
        <v>5682229</v>
      </c>
      <c r="G372">
        <f t="shared" si="11"/>
        <v>5682379</v>
      </c>
      <c r="H372" t="s">
        <v>1159</v>
      </c>
      <c r="I372" t="s">
        <v>1160</v>
      </c>
      <c r="J372" t="s">
        <v>1517</v>
      </c>
      <c r="K372" t="s">
        <v>1852</v>
      </c>
    </row>
    <row r="373" spans="1:11" x14ac:dyDescent="0.25">
      <c r="A373">
        <v>4</v>
      </c>
      <c r="B373" t="s">
        <v>330</v>
      </c>
      <c r="C373" t="s">
        <v>1161</v>
      </c>
      <c r="D373">
        <v>8</v>
      </c>
      <c r="E373">
        <v>618534</v>
      </c>
      <c r="F373">
        <f t="shared" si="10"/>
        <v>618459</v>
      </c>
      <c r="G373">
        <f t="shared" si="11"/>
        <v>618609</v>
      </c>
      <c r="H373" t="s">
        <v>45</v>
      </c>
      <c r="I373" t="s">
        <v>45</v>
      </c>
      <c r="J373" t="s">
        <v>45</v>
      </c>
      <c r="K373" t="s">
        <v>45</v>
      </c>
    </row>
    <row r="374" spans="1:11" x14ac:dyDescent="0.25">
      <c r="A374">
        <v>4</v>
      </c>
      <c r="B374" t="s">
        <v>334</v>
      </c>
      <c r="C374" t="s">
        <v>1162</v>
      </c>
      <c r="D374">
        <v>8</v>
      </c>
      <c r="E374">
        <v>6631453</v>
      </c>
      <c r="F374">
        <f t="shared" si="10"/>
        <v>6631378</v>
      </c>
      <c r="G374">
        <f t="shared" si="11"/>
        <v>6631528</v>
      </c>
      <c r="H374" t="s">
        <v>1163</v>
      </c>
      <c r="I374" t="s">
        <v>1164</v>
      </c>
      <c r="J374" t="s">
        <v>1518</v>
      </c>
      <c r="K374" t="s">
        <v>1853</v>
      </c>
    </row>
    <row r="375" spans="1:11" x14ac:dyDescent="0.25">
      <c r="A375">
        <v>4</v>
      </c>
      <c r="B375" t="s">
        <v>337</v>
      </c>
      <c r="C375" t="s">
        <v>1165</v>
      </c>
      <c r="D375">
        <v>9</v>
      </c>
      <c r="E375">
        <v>18947887</v>
      </c>
      <c r="F375">
        <f t="shared" si="10"/>
        <v>18947812</v>
      </c>
      <c r="G375">
        <f t="shared" si="11"/>
        <v>18947962</v>
      </c>
      <c r="H375" t="s">
        <v>1166</v>
      </c>
      <c r="I375" t="s">
        <v>1167</v>
      </c>
      <c r="J375" t="s">
        <v>1519</v>
      </c>
      <c r="K375" t="s">
        <v>1854</v>
      </c>
    </row>
    <row r="376" spans="1:11" x14ac:dyDescent="0.25">
      <c r="A376">
        <v>4</v>
      </c>
      <c r="B376" t="s">
        <v>341</v>
      </c>
      <c r="C376" t="s">
        <v>1168</v>
      </c>
      <c r="D376">
        <v>9</v>
      </c>
      <c r="E376">
        <v>20105819</v>
      </c>
      <c r="F376">
        <f t="shared" si="10"/>
        <v>20105744</v>
      </c>
      <c r="G376">
        <f t="shared" si="11"/>
        <v>20105894</v>
      </c>
      <c r="H376" t="s">
        <v>1169</v>
      </c>
      <c r="I376" t="s">
        <v>1170</v>
      </c>
      <c r="J376" t="s">
        <v>1520</v>
      </c>
      <c r="K376" t="s">
        <v>1855</v>
      </c>
    </row>
    <row r="377" spans="1:11" x14ac:dyDescent="0.25">
      <c r="A377">
        <v>4</v>
      </c>
      <c r="B377" t="s">
        <v>345</v>
      </c>
      <c r="C377" t="s">
        <v>1171</v>
      </c>
      <c r="D377">
        <v>9</v>
      </c>
      <c r="E377">
        <v>21347304</v>
      </c>
      <c r="F377">
        <f t="shared" si="10"/>
        <v>21347229</v>
      </c>
      <c r="G377">
        <f t="shared" si="11"/>
        <v>21347379</v>
      </c>
      <c r="H377" t="s">
        <v>1172</v>
      </c>
      <c r="I377" t="s">
        <v>1173</v>
      </c>
      <c r="J377" t="s">
        <v>1521</v>
      </c>
      <c r="K377" t="s">
        <v>1856</v>
      </c>
    </row>
    <row r="378" spans="1:11" x14ac:dyDescent="0.25">
      <c r="A378">
        <v>4</v>
      </c>
      <c r="B378" t="s">
        <v>347</v>
      </c>
      <c r="C378" t="s">
        <v>1174</v>
      </c>
      <c r="D378">
        <v>9</v>
      </c>
      <c r="E378">
        <v>23021907</v>
      </c>
      <c r="F378">
        <f t="shared" si="10"/>
        <v>23021832</v>
      </c>
      <c r="G378">
        <f t="shared" si="11"/>
        <v>23021982</v>
      </c>
      <c r="H378" t="s">
        <v>1175</v>
      </c>
      <c r="I378" t="s">
        <v>1176</v>
      </c>
      <c r="J378" t="s">
        <v>1522</v>
      </c>
      <c r="K378" t="s">
        <v>1857</v>
      </c>
    </row>
    <row r="379" spans="1:11" x14ac:dyDescent="0.25">
      <c r="A379">
        <v>4</v>
      </c>
      <c r="B379" t="s">
        <v>351</v>
      </c>
      <c r="C379" t="s">
        <v>1177</v>
      </c>
      <c r="D379">
        <v>9</v>
      </c>
      <c r="E379">
        <v>23078438</v>
      </c>
      <c r="F379">
        <f t="shared" si="10"/>
        <v>23078363</v>
      </c>
      <c r="G379">
        <f t="shared" si="11"/>
        <v>23078513</v>
      </c>
      <c r="H379" t="s">
        <v>1178</v>
      </c>
      <c r="I379" t="s">
        <v>1179</v>
      </c>
      <c r="J379" t="s">
        <v>1523</v>
      </c>
      <c r="K379" t="s">
        <v>1858</v>
      </c>
    </row>
    <row r="380" spans="1:11" x14ac:dyDescent="0.25">
      <c r="A380">
        <v>4</v>
      </c>
      <c r="B380" t="s">
        <v>355</v>
      </c>
      <c r="C380" t="s">
        <v>1180</v>
      </c>
      <c r="D380">
        <v>9</v>
      </c>
      <c r="E380">
        <v>29316582</v>
      </c>
      <c r="F380">
        <f t="shared" si="10"/>
        <v>29316507</v>
      </c>
      <c r="G380">
        <f t="shared" si="11"/>
        <v>29316657</v>
      </c>
      <c r="H380" t="s">
        <v>1181</v>
      </c>
      <c r="I380" t="s">
        <v>1182</v>
      </c>
      <c r="J380" t="s">
        <v>1524</v>
      </c>
      <c r="K380" t="s">
        <v>1859</v>
      </c>
    </row>
    <row r="381" spans="1:11" x14ac:dyDescent="0.25">
      <c r="A381">
        <v>4</v>
      </c>
      <c r="B381" t="s">
        <v>359</v>
      </c>
      <c r="C381" t="s">
        <v>1183</v>
      </c>
      <c r="D381">
        <v>9</v>
      </c>
      <c r="E381">
        <v>30440499</v>
      </c>
      <c r="F381">
        <f t="shared" si="10"/>
        <v>30440424</v>
      </c>
      <c r="G381">
        <f t="shared" si="11"/>
        <v>30440574</v>
      </c>
      <c r="H381" t="s">
        <v>1184</v>
      </c>
      <c r="I381" t="s">
        <v>1185</v>
      </c>
      <c r="J381" t="s">
        <v>1525</v>
      </c>
      <c r="K381" t="s">
        <v>1860</v>
      </c>
    </row>
    <row r="382" spans="1:11" x14ac:dyDescent="0.25">
      <c r="A382">
        <v>4</v>
      </c>
      <c r="B382" t="s">
        <v>363</v>
      </c>
      <c r="C382" t="s">
        <v>1186</v>
      </c>
      <c r="D382">
        <v>9</v>
      </c>
      <c r="E382">
        <v>33392492</v>
      </c>
      <c r="F382">
        <f t="shared" si="10"/>
        <v>33392417</v>
      </c>
      <c r="G382">
        <f t="shared" si="11"/>
        <v>33392567</v>
      </c>
      <c r="H382" t="s">
        <v>1187</v>
      </c>
      <c r="I382" t="s">
        <v>1188</v>
      </c>
      <c r="J382" t="s">
        <v>1526</v>
      </c>
      <c r="K382" t="s">
        <v>1861</v>
      </c>
    </row>
    <row r="383" spans="1:11" x14ac:dyDescent="0.25">
      <c r="A383">
        <v>4</v>
      </c>
      <c r="B383" t="s">
        <v>367</v>
      </c>
      <c r="C383" t="s">
        <v>1189</v>
      </c>
      <c r="D383">
        <v>9</v>
      </c>
      <c r="E383">
        <v>37238589</v>
      </c>
      <c r="F383">
        <f t="shared" si="10"/>
        <v>37238514</v>
      </c>
      <c r="G383">
        <f t="shared" si="11"/>
        <v>37238664</v>
      </c>
      <c r="H383" t="s">
        <v>1190</v>
      </c>
      <c r="I383" t="s">
        <v>1191</v>
      </c>
      <c r="J383" t="s">
        <v>1527</v>
      </c>
      <c r="K383" t="s">
        <v>1862</v>
      </c>
    </row>
    <row r="384" spans="1:11" x14ac:dyDescent="0.25">
      <c r="A384">
        <v>4</v>
      </c>
      <c r="B384" t="s">
        <v>371</v>
      </c>
      <c r="C384" t="s">
        <v>1192</v>
      </c>
      <c r="D384">
        <v>9</v>
      </c>
      <c r="E384">
        <v>49435183</v>
      </c>
      <c r="F384">
        <f t="shared" si="10"/>
        <v>49435108</v>
      </c>
      <c r="G384">
        <f t="shared" si="11"/>
        <v>49435258</v>
      </c>
      <c r="H384" t="s">
        <v>1193</v>
      </c>
      <c r="I384" t="s">
        <v>1194</v>
      </c>
      <c r="J384" t="s">
        <v>1528</v>
      </c>
      <c r="K384" t="s">
        <v>1863</v>
      </c>
    </row>
    <row r="385" spans="1:11" x14ac:dyDescent="0.25">
      <c r="A385">
        <v>4</v>
      </c>
      <c r="B385" t="s">
        <v>375</v>
      </c>
      <c r="C385" t="s">
        <v>1195</v>
      </c>
      <c r="D385">
        <v>9</v>
      </c>
      <c r="E385">
        <v>50572659</v>
      </c>
      <c r="F385">
        <f t="shared" si="10"/>
        <v>50572584</v>
      </c>
      <c r="G385">
        <f t="shared" si="11"/>
        <v>50572734</v>
      </c>
      <c r="H385" t="s">
        <v>45</v>
      </c>
      <c r="I385" t="s">
        <v>45</v>
      </c>
      <c r="J385" t="s">
        <v>45</v>
      </c>
      <c r="K385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mel1.mutect_shimmer.valid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e, Richard M./Sloan-Kettering Institute</dc:creator>
  <cp:lastModifiedBy>White, Richard M./Sloan-Kettering Institute</cp:lastModifiedBy>
  <dcterms:created xsi:type="dcterms:W3CDTF">2013-08-02T13:24:32Z</dcterms:created>
  <dcterms:modified xsi:type="dcterms:W3CDTF">2016-05-25T20:43:40Z</dcterms:modified>
</cp:coreProperties>
</file>